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/>
  <mc:AlternateContent xmlns:mc="http://schemas.openxmlformats.org/markup-compatibility/2006">
    <mc:Choice Requires="x15">
      <x15ac:absPath xmlns:x15ac="http://schemas.microsoft.com/office/spreadsheetml/2010/11/ac" url="/Users/onyeelin/Downloads/PGPH-D-21-01124/"/>
    </mc:Choice>
  </mc:AlternateContent>
  <xr:revisionPtr revIDLastSave="0" documentId="13_ncr:1_{D8CA35D8-FF66-A147-809D-B22244633BF5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ReadMe - S4 Data" sheetId="8" r:id="rId1"/>
    <sheet name="1 Targeted closure" sheetId="5" r:id="rId2"/>
    <sheet name="2 Targeted closures" sheetId="6" r:id="rId3"/>
    <sheet name="3 Targeted closures" sheetId="7" r:id="rId4"/>
    <sheet name="Total closures" sheetId="4" r:id="rId5"/>
    <sheet name="Dickey-Fuller tests" sheetId="10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55" uniqueCount="507">
  <si>
    <t/>
  </si>
  <si>
    <t>VARIABLES</t>
  </si>
  <si>
    <t>1 lags</t>
  </si>
  <si>
    <t>2 lags</t>
  </si>
  <si>
    <t>9 lags</t>
  </si>
  <si>
    <t>3 lags</t>
  </si>
  <si>
    <t>5 lags</t>
  </si>
  <si>
    <t>10 lags</t>
  </si>
  <si>
    <t>-0.123***</t>
  </si>
  <si>
    <t>0.129***</t>
  </si>
  <si>
    <t>0.0190***</t>
  </si>
  <si>
    <t>-0.0213*</t>
  </si>
  <si>
    <t>-0.137***</t>
  </si>
  <si>
    <t>-0.124***</t>
  </si>
  <si>
    <t>-0.0624*</t>
  </si>
  <si>
    <t>-0.340***</t>
  </si>
  <si>
    <t>-0.287**</t>
  </si>
  <si>
    <t>0.425***</t>
  </si>
  <si>
    <t>-0.171***</t>
  </si>
  <si>
    <t>0.142***</t>
  </si>
  <si>
    <t>0.0559**</t>
  </si>
  <si>
    <t>0.00503***</t>
  </si>
  <si>
    <t>-0.158***</t>
  </si>
  <si>
    <t>-0.131***</t>
  </si>
  <si>
    <t>-0.132**</t>
  </si>
  <si>
    <t>-0.247***</t>
  </si>
  <si>
    <t>-0.0771**</t>
  </si>
  <si>
    <t>0.0142*</t>
  </si>
  <si>
    <t>-0.334**</t>
  </si>
  <si>
    <t>0.159***</t>
  </si>
  <si>
    <t>-0.358***</t>
  </si>
  <si>
    <t>-0.193*</t>
  </si>
  <si>
    <t>-1.092**</t>
  </si>
  <si>
    <t>-0.990*</t>
  </si>
  <si>
    <t>-2.172***</t>
  </si>
  <si>
    <t>-0.177***</t>
  </si>
  <si>
    <t>-1.571**</t>
  </si>
  <si>
    <t>-0.574*</t>
  </si>
  <si>
    <t>-1.863***</t>
  </si>
  <si>
    <t>-0.0180*</t>
  </si>
  <si>
    <t>0.189***</t>
  </si>
  <si>
    <t>0.960**</t>
  </si>
  <si>
    <t>0.116***</t>
  </si>
  <si>
    <t>-2.120***</t>
  </si>
  <si>
    <t>-1.258***</t>
  </si>
  <si>
    <t>-1.259**</t>
  </si>
  <si>
    <t>-1.219***</t>
  </si>
  <si>
    <t>-2.950***</t>
  </si>
  <si>
    <t>-0.0303***</t>
  </si>
  <si>
    <t>0.0285**</t>
  </si>
  <si>
    <t>-1.092*</t>
  </si>
  <si>
    <t>0.135***</t>
  </si>
  <si>
    <t>-0.0552*</t>
  </si>
  <si>
    <t>-0.0114**</t>
  </si>
  <si>
    <t>0.356**</t>
  </si>
  <si>
    <t>0.932*</t>
  </si>
  <si>
    <t>0.105***</t>
  </si>
  <si>
    <t>0.137**</t>
  </si>
  <si>
    <t>0.0633*</t>
  </si>
  <si>
    <t>-5.264***</t>
  </si>
  <si>
    <t>-0.600***</t>
  </si>
  <si>
    <t>0.340***</t>
  </si>
  <si>
    <t>-0.437***</t>
  </si>
  <si>
    <t>0.157***</t>
  </si>
  <si>
    <t>0.124***</t>
  </si>
  <si>
    <t>1.688***</t>
  </si>
  <si>
    <t>0.295**</t>
  </si>
  <si>
    <t>-1.952***</t>
  </si>
  <si>
    <t>-1.278***</t>
  </si>
  <si>
    <t>-0.147***</t>
  </si>
  <si>
    <t>-0.447**</t>
  </si>
  <si>
    <t>-0.00850*</t>
  </si>
  <si>
    <t>0.243***</t>
  </si>
  <si>
    <t>0.813**</t>
  </si>
  <si>
    <t>1.356*</t>
  </si>
  <si>
    <t>0.362***</t>
  </si>
  <si>
    <t>Constant</t>
  </si>
  <si>
    <t>2.970***</t>
  </si>
  <si>
    <t>2.585***</t>
  </si>
  <si>
    <t>2.016***</t>
  </si>
  <si>
    <t>1.599***</t>
  </si>
  <si>
    <t>1.811***</t>
  </si>
  <si>
    <t>1.716***</t>
  </si>
  <si>
    <t>2.053***</t>
  </si>
  <si>
    <t>2.127***</t>
  </si>
  <si>
    <t>3.142***</t>
  </si>
  <si>
    <t>1.872***</t>
  </si>
  <si>
    <t>3.953***</t>
  </si>
  <si>
    <t>2.419***</t>
  </si>
  <si>
    <t>2.429***</t>
  </si>
  <si>
    <t>2.794***</t>
  </si>
  <si>
    <t>3.878***</t>
  </si>
  <si>
    <t>2.764***</t>
  </si>
  <si>
    <t>3.063***</t>
  </si>
  <si>
    <t>3.507***</t>
  </si>
  <si>
    <t>2.077***</t>
  </si>
  <si>
    <t>2.583***</t>
  </si>
  <si>
    <t>2.640***</t>
  </si>
  <si>
    <t>1.895***</t>
  </si>
  <si>
    <t>2.874***</t>
  </si>
  <si>
    <t>1.854***</t>
  </si>
  <si>
    <t>1.830***</t>
  </si>
  <si>
    <t>2.092***</t>
  </si>
  <si>
    <t>2.174***</t>
  </si>
  <si>
    <t>4.156***</t>
  </si>
  <si>
    <t>2.084***</t>
  </si>
  <si>
    <t>3.285***</t>
  </si>
  <si>
    <t>3.854***</t>
  </si>
  <si>
    <t>2.770***</t>
  </si>
  <si>
    <t>3.218***</t>
  </si>
  <si>
    <t>1.638***</t>
  </si>
  <si>
    <t>4.164***</t>
  </si>
  <si>
    <t>2.524***</t>
  </si>
  <si>
    <t>1.443***</t>
  </si>
  <si>
    <t>4.225***</t>
  </si>
  <si>
    <t>2.636***</t>
  </si>
  <si>
    <t>1.631***</t>
  </si>
  <si>
    <t>2.715***</t>
  </si>
  <si>
    <t>3.702***</t>
  </si>
  <si>
    <t>4.560***</t>
  </si>
  <si>
    <t>3.361***</t>
  </si>
  <si>
    <t>Observations</t>
  </si>
  <si>
    <t>Lags</t>
  </si>
  <si>
    <t>Albania</t>
  </si>
  <si>
    <t>Algeria</t>
  </si>
  <si>
    <t>Andorra</t>
  </si>
  <si>
    <t>Azerbaijan</t>
  </si>
  <si>
    <t>Argentina</t>
  </si>
  <si>
    <t>Australia</t>
  </si>
  <si>
    <t>Austria</t>
  </si>
  <si>
    <t>Bahrain</t>
  </si>
  <si>
    <t>Bangladesh</t>
  </si>
  <si>
    <t>Belgium</t>
  </si>
  <si>
    <t>Bhutan</t>
  </si>
  <si>
    <t>Bolivia</t>
  </si>
  <si>
    <t>Bosnia and Herzegovina</t>
  </si>
  <si>
    <t>Brazil</t>
  </si>
  <si>
    <t>Brunei</t>
  </si>
  <si>
    <t>Bulgaria</t>
  </si>
  <si>
    <t>Myanmar</t>
  </si>
  <si>
    <t>Burundi</t>
  </si>
  <si>
    <t>Belarus</t>
  </si>
  <si>
    <t>Cambodia</t>
  </si>
  <si>
    <t>Cameroon</t>
  </si>
  <si>
    <t>Canada</t>
  </si>
  <si>
    <t>Central African Republic</t>
  </si>
  <si>
    <t>Sri Lanka</t>
  </si>
  <si>
    <t>Chad</t>
  </si>
  <si>
    <t>Chile</t>
  </si>
  <si>
    <t>China</t>
  </si>
  <si>
    <t>Colombia</t>
  </si>
  <si>
    <t>Congo</t>
  </si>
  <si>
    <t>Democratic Republic of Congo</t>
  </si>
  <si>
    <t>Costa Rica</t>
  </si>
  <si>
    <t>Croatia</t>
  </si>
  <si>
    <t>Cuba</t>
  </si>
  <si>
    <t>Cyprus</t>
  </si>
  <si>
    <t>Czech Republic</t>
  </si>
  <si>
    <t>Denmark</t>
  </si>
  <si>
    <t>Dominica</t>
  </si>
  <si>
    <t>Dominican Republic</t>
  </si>
  <si>
    <t>Ecuador</t>
  </si>
  <si>
    <t>Eritrea</t>
  </si>
  <si>
    <t>Estonia</t>
  </si>
  <si>
    <t>Finland</t>
  </si>
  <si>
    <t>France</t>
  </si>
  <si>
    <t>Gabon</t>
  </si>
  <si>
    <t>Georgia</t>
  </si>
  <si>
    <t>Palestine</t>
  </si>
  <si>
    <t>Germany</t>
  </si>
  <si>
    <t>Greece</t>
  </si>
  <si>
    <t>Guinea</t>
  </si>
  <si>
    <t>Guyana</t>
  </si>
  <si>
    <t>Haiti</t>
  </si>
  <si>
    <t>Honduras</t>
  </si>
  <si>
    <t>Hungary</t>
  </si>
  <si>
    <t>Iceland</t>
  </si>
  <si>
    <t>India</t>
  </si>
  <si>
    <t>Indonesia</t>
  </si>
  <si>
    <t>Iraq</t>
  </si>
  <si>
    <t>Israel</t>
  </si>
  <si>
    <t>Italy</t>
  </si>
  <si>
    <t>Cote d'Ivoire</t>
  </si>
  <si>
    <t>Jamaica</t>
  </si>
  <si>
    <t>Japan</t>
  </si>
  <si>
    <t>Jordan</t>
  </si>
  <si>
    <t>Kenya</t>
  </si>
  <si>
    <t>South Korea</t>
  </si>
  <si>
    <t>Kuwait</t>
  </si>
  <si>
    <t>Laos</t>
  </si>
  <si>
    <t>Lebanon</t>
  </si>
  <si>
    <t>Latvia</t>
  </si>
  <si>
    <t>Lithuania</t>
  </si>
  <si>
    <t>Luxembourg</t>
  </si>
  <si>
    <t>Malawi</t>
  </si>
  <si>
    <t>Malaysia</t>
  </si>
  <si>
    <t>Mauritania</t>
  </si>
  <si>
    <t>Mexico</t>
  </si>
  <si>
    <t>Mongolia</t>
  </si>
  <si>
    <t>Morocco</t>
  </si>
  <si>
    <t>Mozambique</t>
  </si>
  <si>
    <t>Oman</t>
  </si>
  <si>
    <t>Namibia</t>
  </si>
  <si>
    <t>Nepal</t>
  </si>
  <si>
    <t>Netherlands</t>
  </si>
  <si>
    <t>New Zealand</t>
  </si>
  <si>
    <t>Nigeria</t>
  </si>
  <si>
    <t>Norway</t>
  </si>
  <si>
    <t>Pakistan</t>
  </si>
  <si>
    <t>Panama</t>
  </si>
  <si>
    <t>Paraguay</t>
  </si>
  <si>
    <t>Peru</t>
  </si>
  <si>
    <t>Philippines</t>
  </si>
  <si>
    <t>Poland</t>
  </si>
  <si>
    <t>Portugal</t>
  </si>
  <si>
    <t>Timor Leste</t>
  </si>
  <si>
    <t>Qatar</t>
  </si>
  <si>
    <t>Romania</t>
  </si>
  <si>
    <t>Rwanda</t>
  </si>
  <si>
    <t>Saudi Arabia</t>
  </si>
  <si>
    <t>Senegal</t>
  </si>
  <si>
    <t>Seychelles</t>
  </si>
  <si>
    <t>Singapore</t>
  </si>
  <si>
    <t>Slovakia</t>
  </si>
  <si>
    <t>Vietnam</t>
  </si>
  <si>
    <t>Slovenia</t>
  </si>
  <si>
    <t>South Africa</t>
  </si>
  <si>
    <t>Spain</t>
  </si>
  <si>
    <t>Swaziland</t>
  </si>
  <si>
    <t>Sweden</t>
  </si>
  <si>
    <t>Switzerland</t>
  </si>
  <si>
    <t>Thailand</t>
  </si>
  <si>
    <t>Togo</t>
  </si>
  <si>
    <t>Trinidad and Tobago</t>
  </si>
  <si>
    <t>United Arab Emirates</t>
  </si>
  <si>
    <t>Tunisia</t>
  </si>
  <si>
    <t>Turkey</t>
  </si>
  <si>
    <t>Ukraine</t>
  </si>
  <si>
    <t>Macedonia</t>
  </si>
  <si>
    <t>Russia</t>
  </si>
  <si>
    <t>Egypt</t>
  </si>
  <si>
    <t>Tanzania</t>
  </si>
  <si>
    <t>United States</t>
  </si>
  <si>
    <t>Burkina Faso</t>
  </si>
  <si>
    <t>Uruguay</t>
  </si>
  <si>
    <t>Serbia</t>
  </si>
  <si>
    <t>Zambia</t>
  </si>
  <si>
    <t>Date</t>
  </si>
  <si>
    <t>Country code</t>
  </si>
  <si>
    <t>Country name</t>
  </si>
  <si>
    <t>Time slope</t>
  </si>
  <si>
    <t>Level change (1st intervention)</t>
  </si>
  <si>
    <t>Slope change (1st intervention)</t>
  </si>
  <si>
    <t>Intervention</t>
  </si>
  <si>
    <t>Total</t>
  </si>
  <si>
    <t>Type of intervention</t>
  </si>
  <si>
    <t>Targeted</t>
  </si>
  <si>
    <t xml:space="preserve">Targeted </t>
  </si>
  <si>
    <t>Country</t>
  </si>
  <si>
    <t xml:space="preserve">Date </t>
  </si>
  <si>
    <t>4 lags</t>
  </si>
  <si>
    <t>6 lags</t>
  </si>
  <si>
    <t>7 lags</t>
  </si>
  <si>
    <t>-0.0830**</t>
  </si>
  <si>
    <t>-0.0311***</t>
  </si>
  <si>
    <t>0.201**</t>
  </si>
  <si>
    <t>-0.186*</t>
  </si>
  <si>
    <t>-0.263**</t>
  </si>
  <si>
    <t>0.0790**</t>
  </si>
  <si>
    <t>0.0267**</t>
  </si>
  <si>
    <t>-0.0168***</t>
  </si>
  <si>
    <t>-0.0453*</t>
  </si>
  <si>
    <t>0.228***</t>
  </si>
  <si>
    <t>-0.0436*</t>
  </si>
  <si>
    <t>0.0328**</t>
  </si>
  <si>
    <t>-0.103**</t>
  </si>
  <si>
    <t>-0.108**</t>
  </si>
  <si>
    <t>-0.0520***</t>
  </si>
  <si>
    <t>-0.0335**</t>
  </si>
  <si>
    <t>-0.0692**</t>
  </si>
  <si>
    <t>-0.0221***</t>
  </si>
  <si>
    <t>-0.0287***</t>
  </si>
  <si>
    <t>-0.0803**</t>
  </si>
  <si>
    <t>-0.149***</t>
  </si>
  <si>
    <t>0.134***</t>
  </si>
  <si>
    <t>-0.0922**</t>
  </si>
  <si>
    <t>-0.586***</t>
  </si>
  <si>
    <t>0.0540***</t>
  </si>
  <si>
    <t>0.0154*</t>
  </si>
  <si>
    <t>0.0594**</t>
  </si>
  <si>
    <t>-0.0909***</t>
  </si>
  <si>
    <t>1.462**</t>
  </si>
  <si>
    <t>-1.876***</t>
  </si>
  <si>
    <t>1.394***</t>
  </si>
  <si>
    <t>-1.274***</t>
  </si>
  <si>
    <t>-3.611***</t>
  </si>
  <si>
    <t>-2.440***</t>
  </si>
  <si>
    <t>-1.434**</t>
  </si>
  <si>
    <t>-1.253**</t>
  </si>
  <si>
    <t>0.770*</t>
  </si>
  <si>
    <t>0.943**</t>
  </si>
  <si>
    <t>-1.577*</t>
  </si>
  <si>
    <t>-2.975***</t>
  </si>
  <si>
    <t>-1.356**</t>
  </si>
  <si>
    <t>-1.422**</t>
  </si>
  <si>
    <t>0.303***</t>
  </si>
  <si>
    <t>-2.131*</t>
  </si>
  <si>
    <t>-2.759***</t>
  </si>
  <si>
    <t>-1.399***</t>
  </si>
  <si>
    <t>-0.626*</t>
  </si>
  <si>
    <t>-2.168***</t>
  </si>
  <si>
    <t>-1.577***</t>
  </si>
  <si>
    <t>1.955***</t>
  </si>
  <si>
    <t>0.159**</t>
  </si>
  <si>
    <t>0.0364***</t>
  </si>
  <si>
    <t>-0.217**</t>
  </si>
  <si>
    <t>0.205**</t>
  </si>
  <si>
    <t>0.264**</t>
  </si>
  <si>
    <t>-0.0273*</t>
  </si>
  <si>
    <t>-0.239***</t>
  </si>
  <si>
    <t>-0.0366***</t>
  </si>
  <si>
    <t>0.126**</t>
  </si>
  <si>
    <t>-0.0232*</t>
  </si>
  <si>
    <t>0.104**</t>
  </si>
  <si>
    <t>0.0568***</t>
  </si>
  <si>
    <t>0.0387**</t>
  </si>
  <si>
    <t>0.0779*</t>
  </si>
  <si>
    <t>0.145***</t>
  </si>
  <si>
    <t>-0.129***</t>
  </si>
  <si>
    <t>0.0933**</t>
  </si>
  <si>
    <t>0.571**</t>
  </si>
  <si>
    <t>-0.0640***</t>
  </si>
  <si>
    <t>-0.0348***</t>
  </si>
  <si>
    <t>0.0696**</t>
  </si>
  <si>
    <t>2.571***</t>
  </si>
  <si>
    <t>3.833***</t>
  </si>
  <si>
    <t>2.388***</t>
  </si>
  <si>
    <t>1.374***</t>
  </si>
  <si>
    <t>1.605***</t>
  </si>
  <si>
    <t>2.229***</t>
  </si>
  <si>
    <t>3.319***</t>
  </si>
  <si>
    <t>4.244***</t>
  </si>
  <si>
    <t>1.368***</t>
  </si>
  <si>
    <t>2.512***</t>
  </si>
  <si>
    <t>1.801***</t>
  </si>
  <si>
    <t>2.087***</t>
  </si>
  <si>
    <t>3.146***</t>
  </si>
  <si>
    <t>4.377**</t>
  </si>
  <si>
    <t>2.477***</t>
  </si>
  <si>
    <t>2.485***</t>
  </si>
  <si>
    <t>1.282***</t>
  </si>
  <si>
    <t>1.793***</t>
  </si>
  <si>
    <t>3.346***</t>
  </si>
  <si>
    <t>2.037***</t>
  </si>
  <si>
    <t>2.124***</t>
  </si>
  <si>
    <t>1.789***</t>
  </si>
  <si>
    <t>2.547***</t>
  </si>
  <si>
    <t>3.427***</t>
  </si>
  <si>
    <t>2.090***</t>
  </si>
  <si>
    <t>3.727***</t>
  </si>
  <si>
    <t>2.405***</t>
  </si>
  <si>
    <t>2.502***</t>
  </si>
  <si>
    <t>3.689***</t>
  </si>
  <si>
    <t>2.710***</t>
  </si>
  <si>
    <t>1.633***</t>
  </si>
  <si>
    <t>2.478***</t>
  </si>
  <si>
    <t>1.102**</t>
  </si>
  <si>
    <t>1.326***</t>
  </si>
  <si>
    <t>2.682***</t>
  </si>
  <si>
    <t>2.228***</t>
  </si>
  <si>
    <t>2.623***</t>
  </si>
  <si>
    <t>1.745***</t>
  </si>
  <si>
    <t>2.344***</t>
  </si>
  <si>
    <t>2.546***</t>
  </si>
  <si>
    <t>2.140***</t>
  </si>
  <si>
    <t>1.651***</t>
  </si>
  <si>
    <t>2.015***</t>
  </si>
  <si>
    <t>4.518***</t>
  </si>
  <si>
    <t>1.393**</t>
  </si>
  <si>
    <t>2.668***</t>
  </si>
  <si>
    <t>3.101***</t>
  </si>
  <si>
    <t>2.103***</t>
  </si>
  <si>
    <t>1.938***</t>
  </si>
  <si>
    <t>5.629***</t>
  </si>
  <si>
    <t>1.705***</t>
  </si>
  <si>
    <t>4.243***</t>
  </si>
  <si>
    <t>2.611***</t>
  </si>
  <si>
    <t>7.594***</t>
  </si>
  <si>
    <t>1.985***</t>
  </si>
  <si>
    <t>1.982***</t>
  </si>
  <si>
    <t>1.242***</t>
  </si>
  <si>
    <t>1.918***</t>
  </si>
  <si>
    <t>2.365***</t>
  </si>
  <si>
    <t>-0.277***</t>
  </si>
  <si>
    <t>-0.0934***</t>
  </si>
  <si>
    <t>0.0422***</t>
  </si>
  <si>
    <t>0.160***</t>
  </si>
  <si>
    <t>-0.0620**</t>
  </si>
  <si>
    <t>-0.125***</t>
  </si>
  <si>
    <t>0.233*</t>
  </si>
  <si>
    <t>0.0356*</t>
  </si>
  <si>
    <t>2.116***</t>
  </si>
  <si>
    <t>0.956**</t>
  </si>
  <si>
    <t>-0.801**</t>
  </si>
  <si>
    <t>-1.741**</t>
  </si>
  <si>
    <t>-2.088***</t>
  </si>
  <si>
    <t>-2.187***</t>
  </si>
  <si>
    <t>-2.537***</t>
  </si>
  <si>
    <t>0.840***</t>
  </si>
  <si>
    <t>-3.770***</t>
  </si>
  <si>
    <t>-0.827*</t>
  </si>
  <si>
    <t>0.108***</t>
  </si>
  <si>
    <t>-0.0891**</t>
  </si>
  <si>
    <t>-0.0475***</t>
  </si>
  <si>
    <t>-0.0747*</t>
  </si>
  <si>
    <t>-0.431***</t>
  </si>
  <si>
    <t>Level change (2nd intervention)</t>
  </si>
  <si>
    <t>-1.975***</t>
  </si>
  <si>
    <t>0.371**</t>
  </si>
  <si>
    <t>-0.648*</t>
  </si>
  <si>
    <t>-0.847***</t>
  </si>
  <si>
    <t>0.675***</t>
  </si>
  <si>
    <t>-1.105**</t>
  </si>
  <si>
    <t>-1.043***</t>
  </si>
  <si>
    <t>1.538***</t>
  </si>
  <si>
    <t>-1.325***</t>
  </si>
  <si>
    <t>-1.042**</t>
  </si>
  <si>
    <t>1.810***</t>
  </si>
  <si>
    <t>Slope change (2nd intervention)</t>
  </si>
  <si>
    <t>0.0927***</t>
  </si>
  <si>
    <t>-0.159***</t>
  </si>
  <si>
    <t>-0.0257*</t>
  </si>
  <si>
    <t>0.0261***</t>
  </si>
  <si>
    <t>-0.0917***</t>
  </si>
  <si>
    <t>0.496***</t>
  </si>
  <si>
    <t>0.115***</t>
  </si>
  <si>
    <t>2.729***</t>
  </si>
  <si>
    <t>1.861***</t>
  </si>
  <si>
    <t>3.096***</t>
  </si>
  <si>
    <t>2.060***</t>
  </si>
  <si>
    <t>2.840***</t>
  </si>
  <si>
    <t>1.945***</t>
  </si>
  <si>
    <t>1.747***</t>
  </si>
  <si>
    <t>2.851***</t>
  </si>
  <si>
    <t>1.700***</t>
  </si>
  <si>
    <t>3.437***</t>
  </si>
  <si>
    <t>4.203***</t>
  </si>
  <si>
    <t>1.350***</t>
  </si>
  <si>
    <t>1.472***</t>
  </si>
  <si>
    <t>-0.160***</t>
  </si>
  <si>
    <t>1.254**</t>
  </si>
  <si>
    <t>0.149***</t>
  </si>
  <si>
    <t>Level change (3rd intervention)</t>
  </si>
  <si>
    <t>0.459***</t>
  </si>
  <si>
    <t>Slope change (3rd intervention)</t>
  </si>
  <si>
    <t>2.837***</t>
  </si>
  <si>
    <t>1 targeted closures</t>
  </si>
  <si>
    <t>2 targeted closures</t>
  </si>
  <si>
    <t>3 targeted closures</t>
  </si>
  <si>
    <t>Total border closures</t>
  </si>
  <si>
    <t>Intervention date #1</t>
  </si>
  <si>
    <t>Intervention date #2</t>
  </si>
  <si>
    <t>Intervention date #3</t>
  </si>
  <si>
    <t>Z-score</t>
  </si>
  <si>
    <t>P-value</t>
  </si>
  <si>
    <t>Angola</t>
  </si>
  <si>
    <t>Armenia</t>
  </si>
  <si>
    <t>Botswana</t>
  </si>
  <si>
    <t>Belize</t>
  </si>
  <si>
    <t>Benin</t>
  </si>
  <si>
    <t>El Salvador</t>
  </si>
  <si>
    <t>Equatorial Guinea</t>
  </si>
  <si>
    <t>Ethiopia</t>
  </si>
  <si>
    <t>Djibouti</t>
  </si>
  <si>
    <t>Gambia</t>
  </si>
  <si>
    <t>Ghana</t>
  </si>
  <si>
    <t>Guatemala</t>
  </si>
  <si>
    <t>Iran</t>
  </si>
  <si>
    <t>Ireland</t>
  </si>
  <si>
    <t>Kazakhstan</t>
  </si>
  <si>
    <t>Kyrgyzstan</t>
  </si>
  <si>
    <t>Lesotho</t>
  </si>
  <si>
    <t>Liberia</t>
  </si>
  <si>
    <t>Libya</t>
  </si>
  <si>
    <t>Madagascar</t>
  </si>
  <si>
    <t>Mali</t>
  </si>
  <si>
    <t>Mauritius</t>
  </si>
  <si>
    <t>Monaco</t>
  </si>
  <si>
    <t>Moldova</t>
  </si>
  <si>
    <t>Nicaragua</t>
  </si>
  <si>
    <t>Niger</t>
  </si>
  <si>
    <t>Papua New Guinea</t>
  </si>
  <si>
    <t>Guinea-Bissau</t>
  </si>
  <si>
    <t>San Marino</t>
  </si>
  <si>
    <t>Sierra Leone</t>
  </si>
  <si>
    <t>Somalia</t>
  </si>
  <si>
    <t>Zimbabwe</t>
  </si>
  <si>
    <t>Sudan</t>
  </si>
  <si>
    <t>Suriname</t>
  </si>
  <si>
    <t>Syria</t>
  </si>
  <si>
    <t>Tajikistan</t>
  </si>
  <si>
    <t>Uganda</t>
  </si>
  <si>
    <t>United Kingdom</t>
  </si>
  <si>
    <t>Uzbekistan</t>
  </si>
  <si>
    <t>Venezuela</t>
  </si>
  <si>
    <t>Yemen</t>
  </si>
  <si>
    <t>Afghanist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F800]dddd\,\ mmmm\ dd\,\ yyyy"/>
    <numFmt numFmtId="165" formatCode="0.0000"/>
  </numFmts>
  <fonts count="20" x14ac:knownFonts="1">
    <font>
      <sz val="10"/>
      <name val="Calibri"/>
      <family val="2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42">
    <xf numFmtId="0" fontId="0" fillId="0" borderId="0" xfId="0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8" fillId="0" borderId="12" xfId="0" applyFont="1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4" xfId="0" applyBorder="1" applyAlignment="1">
      <alignment horizontal="center"/>
    </xf>
    <xf numFmtId="11" fontId="0" fillId="0" borderId="0" xfId="0" applyNumberFormat="1" applyAlignment="1">
      <alignment horizontal="center"/>
    </xf>
    <xf numFmtId="0" fontId="18" fillId="0" borderId="13" xfId="0" applyFont="1" applyBorder="1"/>
    <xf numFmtId="0" fontId="18" fillId="0" borderId="16" xfId="0" applyFont="1" applyBorder="1"/>
    <xf numFmtId="0" fontId="18" fillId="0" borderId="18" xfId="0" applyFont="1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8" fillId="0" borderId="13" xfId="0" applyFont="1" applyBorder="1" applyAlignment="1">
      <alignment horizontal="left"/>
    </xf>
    <xf numFmtId="0" fontId="0" fillId="34" borderId="10" xfId="0" applyFill="1" applyBorder="1" applyAlignment="1">
      <alignment horizontal="center"/>
    </xf>
    <xf numFmtId="0" fontId="0" fillId="34" borderId="14" xfId="0" applyFill="1" applyBorder="1" applyAlignment="1">
      <alignment horizontal="center"/>
    </xf>
    <xf numFmtId="0" fontId="18" fillId="0" borderId="12" xfId="0" applyFont="1" applyBorder="1" applyAlignment="1">
      <alignment horizontal="left"/>
    </xf>
    <xf numFmtId="0" fontId="18" fillId="0" borderId="16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8" fillId="0" borderId="21" xfId="0" applyFont="1" applyBorder="1"/>
    <xf numFmtId="0" fontId="18" fillId="0" borderId="22" xfId="0" applyFont="1" applyBorder="1"/>
    <xf numFmtId="0" fontId="18" fillId="0" borderId="23" xfId="0" applyFont="1" applyBorder="1"/>
    <xf numFmtId="0" fontId="18" fillId="0" borderId="0" xfId="0" applyFont="1"/>
    <xf numFmtId="0" fontId="18" fillId="0" borderId="24" xfId="0" applyFont="1" applyBorder="1" applyAlignment="1">
      <alignment horizontal="left"/>
    </xf>
    <xf numFmtId="0" fontId="0" fillId="0" borderId="24" xfId="0" applyBorder="1" applyAlignment="1">
      <alignment horizontal="left"/>
    </xf>
    <xf numFmtId="0" fontId="19" fillId="0" borderId="24" xfId="0" applyFont="1" applyBorder="1" applyAlignment="1">
      <alignment horizontal="left"/>
    </xf>
    <xf numFmtId="0" fontId="19" fillId="0" borderId="24" xfId="42" applyBorder="1" applyAlignment="1">
      <alignment horizontal="left"/>
    </xf>
    <xf numFmtId="0" fontId="0" fillId="0" borderId="0" xfId="0" applyAlignment="1">
      <alignment horizontal="left"/>
    </xf>
    <xf numFmtId="0" fontId="0" fillId="34" borderId="21" xfId="0" applyFill="1" applyBorder="1" applyAlignment="1">
      <alignment horizontal="center"/>
    </xf>
    <xf numFmtId="0" fontId="0" fillId="0" borderId="22" xfId="0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165" fontId="0" fillId="0" borderId="0" xfId="0" applyNumberFormat="1"/>
    <xf numFmtId="165" fontId="18" fillId="0" borderId="0" xfId="0" applyNumberFormat="1" applyFont="1"/>
    <xf numFmtId="0" fontId="18" fillId="0" borderId="18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8" fillId="0" borderId="20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rmal 2" xfId="42" xr:uid="{F63B3959-7635-EC4E-B555-639C225A0572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4461</xdr:colOff>
      <xdr:row>1</xdr:row>
      <xdr:rowOff>97691</xdr:rowOff>
    </xdr:from>
    <xdr:to>
      <xdr:col>10</xdr:col>
      <xdr:colOff>78153</xdr:colOff>
      <xdr:row>17</xdr:row>
      <xdr:rowOff>14653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76079C3-7011-C14C-AB5E-16B8E08DF366}"/>
            </a:ext>
          </a:extLst>
        </xdr:cNvPr>
        <xdr:cNvSpPr txBox="1"/>
      </xdr:nvSpPr>
      <xdr:spPr>
        <a:xfrm>
          <a:off x="5861538" y="273537"/>
          <a:ext cx="4064000" cy="286238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S3 Data</a:t>
          </a:r>
          <a:r>
            <a:rPr lang="en-US" sz="1100" b="1" baseline="0"/>
            <a:t>: </a:t>
          </a:r>
          <a:r>
            <a:rPr lang="en-CA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s of Dickey-Fuller tests for unit roots, Cumby-Huizinga tests for autocorrelation, and results for correcting for each lag found to have serial correlation present for all global and country interrupted time serie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CA" sz="110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1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results from the Cumby-Huizinga</a:t>
          </a:r>
          <a:r>
            <a:rPr lang="en-CA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eneral test for autocorrelation are found for each country in the various sheets. #'. The different tabs break up the countries by type of closure (targeted vs. total) and the # indicates the number of interventions per country, with accompanying intervention dates. The lag at which the countr</a:t>
          </a:r>
          <a:r>
            <a:rPr lang="en-CA" sz="11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y's</a:t>
          </a:r>
          <a:r>
            <a:rPr lang="en-CA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TS results are corrected at is denoted by the row 'Lag correction. The dickey-fuller tests are available in a sheet at the very end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CA" sz="110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list of countries at the left outline which sheet a specific country can be located in.</a:t>
          </a:r>
          <a:endParaRPr lang="en-US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Blue Green">
      <a:dk1>
        <a:sysClr val="windowText" lastClr="000000"/>
      </a:dk1>
      <a:lt1>
        <a:sysClr val="window" lastClr="FFFFFF"/>
      </a:lt1>
      <a:dk2>
        <a:srgbClr val="373545"/>
      </a:dk2>
      <a:lt2>
        <a:srgbClr val="CEDBE6"/>
      </a:lt2>
      <a:accent1>
        <a:srgbClr val="3494BA"/>
      </a:accent1>
      <a:accent2>
        <a:srgbClr val="58B6C0"/>
      </a:accent2>
      <a:accent3>
        <a:srgbClr val="75BDA7"/>
      </a:accent3>
      <a:accent4>
        <a:srgbClr val="7A8C8E"/>
      </a:accent4>
      <a:accent5>
        <a:srgbClr val="84ACB6"/>
      </a:accent5>
      <a:accent6>
        <a:srgbClr val="2683C6"/>
      </a:accent6>
      <a:hlink>
        <a:srgbClr val="6B9F25"/>
      </a:hlink>
      <a:folHlink>
        <a:srgbClr val="9F6715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0C4D9-C06F-4A40-BFAE-49F958D660A3}">
  <sheetPr>
    <tabColor rgb="FF92D050"/>
  </sheetPr>
  <dimension ref="A1:D64"/>
  <sheetViews>
    <sheetView tabSelected="1" zoomScale="130" zoomScaleNormal="130" workbookViewId="0">
      <selection activeCell="G25" sqref="G25"/>
    </sheetView>
  </sheetViews>
  <sheetFormatPr baseColWidth="10" defaultColWidth="11.59765625" defaultRowHeight="14" x14ac:dyDescent="0.2"/>
  <cols>
    <col min="1" max="4" width="22.19921875" style="32" customWidth="1"/>
  </cols>
  <sheetData>
    <row r="1" spans="1:4" x14ac:dyDescent="0.2">
      <c r="A1" s="39" t="s">
        <v>258</v>
      </c>
      <c r="B1" s="40"/>
      <c r="C1" s="40"/>
      <c r="D1" s="41"/>
    </row>
    <row r="2" spans="1:4" x14ac:dyDescent="0.2">
      <c r="A2" s="28" t="s">
        <v>456</v>
      </c>
      <c r="B2" s="28" t="s">
        <v>457</v>
      </c>
      <c r="C2" s="28" t="s">
        <v>458</v>
      </c>
      <c r="D2" s="28" t="s">
        <v>459</v>
      </c>
    </row>
    <row r="3" spans="1:4" x14ac:dyDescent="0.2">
      <c r="A3" s="29" t="s">
        <v>124</v>
      </c>
      <c r="B3" s="29" t="s">
        <v>123</v>
      </c>
      <c r="C3" s="30" t="s">
        <v>184</v>
      </c>
      <c r="D3" s="31" t="s">
        <v>127</v>
      </c>
    </row>
    <row r="4" spans="1:4" x14ac:dyDescent="0.2">
      <c r="A4" s="29" t="s">
        <v>125</v>
      </c>
      <c r="B4" s="29" t="s">
        <v>128</v>
      </c>
      <c r="C4" s="29"/>
      <c r="D4" s="31" t="s">
        <v>132</v>
      </c>
    </row>
    <row r="5" spans="1:4" x14ac:dyDescent="0.2">
      <c r="A5" s="29" t="s">
        <v>126</v>
      </c>
      <c r="B5" s="29" t="s">
        <v>129</v>
      </c>
      <c r="C5" s="29"/>
      <c r="D5" s="31" t="s">
        <v>133</v>
      </c>
    </row>
    <row r="6" spans="1:4" x14ac:dyDescent="0.2">
      <c r="A6" s="29" t="s">
        <v>130</v>
      </c>
      <c r="B6" s="29" t="s">
        <v>135</v>
      </c>
      <c r="C6" s="29"/>
      <c r="D6" s="31" t="s">
        <v>139</v>
      </c>
    </row>
    <row r="7" spans="1:4" x14ac:dyDescent="0.2">
      <c r="A7" s="29" t="s">
        <v>131</v>
      </c>
      <c r="B7" s="29" t="s">
        <v>136</v>
      </c>
      <c r="C7" s="29"/>
      <c r="D7" s="31" t="s">
        <v>143</v>
      </c>
    </row>
    <row r="8" spans="1:4" x14ac:dyDescent="0.2">
      <c r="A8" s="29" t="s">
        <v>134</v>
      </c>
      <c r="B8" s="29" t="s">
        <v>142</v>
      </c>
      <c r="C8" s="29"/>
      <c r="D8" s="31" t="s">
        <v>144</v>
      </c>
    </row>
    <row r="9" spans="1:4" x14ac:dyDescent="0.2">
      <c r="A9" s="29" t="s">
        <v>137</v>
      </c>
      <c r="B9" s="29" t="s">
        <v>164</v>
      </c>
      <c r="C9" s="29"/>
      <c r="D9" s="31" t="s">
        <v>145</v>
      </c>
    </row>
    <row r="10" spans="1:4" x14ac:dyDescent="0.2">
      <c r="A10" s="29" t="s">
        <v>138</v>
      </c>
      <c r="B10" s="29" t="s">
        <v>195</v>
      </c>
      <c r="C10" s="29"/>
      <c r="D10" s="31" t="s">
        <v>147</v>
      </c>
    </row>
    <row r="11" spans="1:4" x14ac:dyDescent="0.2">
      <c r="A11" s="29" t="s">
        <v>140</v>
      </c>
      <c r="B11" s="29" t="s">
        <v>214</v>
      </c>
      <c r="C11" s="29"/>
      <c r="D11" s="31" t="s">
        <v>148</v>
      </c>
    </row>
    <row r="12" spans="1:4" x14ac:dyDescent="0.2">
      <c r="A12" s="29" t="s">
        <v>141</v>
      </c>
      <c r="B12" s="29" t="s">
        <v>216</v>
      </c>
      <c r="C12" s="29"/>
      <c r="D12" s="31" t="s">
        <v>149</v>
      </c>
    </row>
    <row r="13" spans="1:4" x14ac:dyDescent="0.2">
      <c r="A13" s="29" t="s">
        <v>146</v>
      </c>
      <c r="B13" s="29" t="s">
        <v>217</v>
      </c>
      <c r="C13" s="29"/>
      <c r="D13" s="31" t="s">
        <v>150</v>
      </c>
    </row>
    <row r="14" spans="1:4" x14ac:dyDescent="0.2">
      <c r="A14" s="29" t="s">
        <v>152</v>
      </c>
      <c r="B14" s="29" t="s">
        <v>224</v>
      </c>
      <c r="C14" s="29"/>
      <c r="D14" s="31" t="s">
        <v>151</v>
      </c>
    </row>
    <row r="15" spans="1:4" x14ac:dyDescent="0.2">
      <c r="A15" s="29" t="s">
        <v>154</v>
      </c>
      <c r="B15" s="29" t="s">
        <v>226</v>
      </c>
      <c r="C15" s="29"/>
      <c r="D15" s="31" t="s">
        <v>153</v>
      </c>
    </row>
    <row r="16" spans="1:4" x14ac:dyDescent="0.2">
      <c r="A16" s="29" t="s">
        <v>157</v>
      </c>
      <c r="B16" s="29" t="s">
        <v>230</v>
      </c>
      <c r="C16" s="29"/>
      <c r="D16" s="31" t="s">
        <v>155</v>
      </c>
    </row>
    <row r="17" spans="1:4" x14ac:dyDescent="0.2">
      <c r="A17" s="29" t="s">
        <v>158</v>
      </c>
      <c r="B17" s="29" t="s">
        <v>232</v>
      </c>
      <c r="C17" s="29"/>
      <c r="D17" s="31" t="s">
        <v>156</v>
      </c>
    </row>
    <row r="18" spans="1:4" x14ac:dyDescent="0.2">
      <c r="A18" s="29" t="s">
        <v>160</v>
      </c>
      <c r="B18" s="29" t="s">
        <v>234</v>
      </c>
      <c r="C18" s="29"/>
      <c r="D18" s="31" t="s">
        <v>159</v>
      </c>
    </row>
    <row r="19" spans="1:4" x14ac:dyDescent="0.2">
      <c r="A19" s="29" t="s">
        <v>166</v>
      </c>
      <c r="B19" s="29"/>
      <c r="C19" s="29"/>
      <c r="D19" s="31" t="s">
        <v>161</v>
      </c>
    </row>
    <row r="20" spans="1:4" x14ac:dyDescent="0.2">
      <c r="A20" s="29" t="s">
        <v>167</v>
      </c>
      <c r="B20" s="29"/>
      <c r="C20" s="29"/>
      <c r="D20" s="31" t="s">
        <v>162</v>
      </c>
    </row>
    <row r="21" spans="1:4" x14ac:dyDescent="0.2">
      <c r="A21" s="29" t="s">
        <v>168</v>
      </c>
      <c r="B21" s="29"/>
      <c r="C21" s="29"/>
      <c r="D21" s="31" t="s">
        <v>163</v>
      </c>
    </row>
    <row r="22" spans="1:4" x14ac:dyDescent="0.2">
      <c r="A22" s="29" t="s">
        <v>169</v>
      </c>
      <c r="B22" s="29"/>
      <c r="C22" s="29"/>
      <c r="D22" s="31" t="s">
        <v>165</v>
      </c>
    </row>
    <row r="23" spans="1:4" x14ac:dyDescent="0.2">
      <c r="A23" s="29" t="s">
        <v>170</v>
      </c>
      <c r="B23" s="29"/>
      <c r="C23" s="29"/>
      <c r="D23" s="31" t="s">
        <v>174</v>
      </c>
    </row>
    <row r="24" spans="1:4" x14ac:dyDescent="0.2">
      <c r="A24" s="29" t="s">
        <v>171</v>
      </c>
      <c r="B24" s="29"/>
      <c r="C24" s="29"/>
      <c r="D24" s="31" t="s">
        <v>185</v>
      </c>
    </row>
    <row r="25" spans="1:4" x14ac:dyDescent="0.2">
      <c r="A25" s="29" t="s">
        <v>172</v>
      </c>
      <c r="B25" s="29"/>
      <c r="C25" s="29"/>
      <c r="D25" s="31" t="s">
        <v>186</v>
      </c>
    </row>
    <row r="26" spans="1:4" x14ac:dyDescent="0.2">
      <c r="A26" s="29" t="s">
        <v>173</v>
      </c>
      <c r="B26" s="29"/>
      <c r="C26" s="29"/>
      <c r="D26" s="31" t="s">
        <v>193</v>
      </c>
    </row>
    <row r="27" spans="1:4" x14ac:dyDescent="0.2">
      <c r="A27" s="29" t="s">
        <v>175</v>
      </c>
      <c r="B27" s="29"/>
      <c r="C27" s="29"/>
      <c r="D27" s="31" t="s">
        <v>196</v>
      </c>
    </row>
    <row r="28" spans="1:4" x14ac:dyDescent="0.2">
      <c r="A28" s="29" t="s">
        <v>176</v>
      </c>
      <c r="B28" s="29"/>
      <c r="C28" s="29"/>
      <c r="D28" s="31" t="s">
        <v>200</v>
      </c>
    </row>
    <row r="29" spans="1:4" x14ac:dyDescent="0.2">
      <c r="A29" s="29" t="s">
        <v>177</v>
      </c>
      <c r="B29" s="29"/>
      <c r="C29" s="29"/>
      <c r="D29" s="31" t="s">
        <v>203</v>
      </c>
    </row>
    <row r="30" spans="1:4" x14ac:dyDescent="0.2">
      <c r="A30" s="29" t="s">
        <v>178</v>
      </c>
      <c r="B30" s="29"/>
      <c r="C30" s="29"/>
      <c r="D30" s="31" t="s">
        <v>206</v>
      </c>
    </row>
    <row r="31" spans="1:4" x14ac:dyDescent="0.2">
      <c r="A31" s="29" t="s">
        <v>179</v>
      </c>
      <c r="B31" s="29"/>
      <c r="C31" s="29"/>
      <c r="D31" s="31" t="s">
        <v>207</v>
      </c>
    </row>
    <row r="32" spans="1:4" x14ac:dyDescent="0.2">
      <c r="A32" s="29" t="s">
        <v>180</v>
      </c>
      <c r="B32" s="29"/>
      <c r="C32" s="29"/>
      <c r="D32" s="31" t="s">
        <v>210</v>
      </c>
    </row>
    <row r="33" spans="1:4" x14ac:dyDescent="0.2">
      <c r="A33" s="29" t="s">
        <v>181</v>
      </c>
      <c r="B33" s="29"/>
      <c r="C33" s="29"/>
      <c r="D33" s="31" t="s">
        <v>211</v>
      </c>
    </row>
    <row r="34" spans="1:4" x14ac:dyDescent="0.2">
      <c r="A34" s="29" t="s">
        <v>182</v>
      </c>
      <c r="B34" s="29"/>
      <c r="C34" s="29"/>
      <c r="D34" s="31" t="s">
        <v>213</v>
      </c>
    </row>
    <row r="35" spans="1:4" x14ac:dyDescent="0.2">
      <c r="A35" s="29" t="s">
        <v>183</v>
      </c>
      <c r="B35" s="29"/>
      <c r="C35" s="29"/>
      <c r="D35" s="31" t="s">
        <v>218</v>
      </c>
    </row>
    <row r="36" spans="1:4" x14ac:dyDescent="0.2">
      <c r="A36" s="29" t="s">
        <v>187</v>
      </c>
      <c r="B36" s="29"/>
      <c r="C36" s="29"/>
      <c r="D36" s="31" t="s">
        <v>219</v>
      </c>
    </row>
    <row r="37" spans="1:4" x14ac:dyDescent="0.2">
      <c r="A37" s="29" t="s">
        <v>188</v>
      </c>
      <c r="B37" s="29"/>
      <c r="C37" s="29"/>
      <c r="D37" s="31" t="s">
        <v>222</v>
      </c>
    </row>
    <row r="38" spans="1:4" x14ac:dyDescent="0.2">
      <c r="A38" s="29" t="s">
        <v>189</v>
      </c>
      <c r="B38" s="29"/>
      <c r="C38" s="29"/>
      <c r="D38" s="31" t="s">
        <v>223</v>
      </c>
    </row>
    <row r="39" spans="1:4" x14ac:dyDescent="0.2">
      <c r="A39" s="29" t="s">
        <v>190</v>
      </c>
      <c r="B39" s="29"/>
      <c r="C39" s="29"/>
      <c r="D39" s="31" t="s">
        <v>228</v>
      </c>
    </row>
    <row r="40" spans="1:4" x14ac:dyDescent="0.2">
      <c r="A40" s="29" t="s">
        <v>191</v>
      </c>
      <c r="B40" s="29"/>
      <c r="C40" s="29"/>
      <c r="D40" s="31" t="s">
        <v>231</v>
      </c>
    </row>
    <row r="41" spans="1:4" x14ac:dyDescent="0.2">
      <c r="A41" s="29" t="s">
        <v>192</v>
      </c>
      <c r="B41" s="29"/>
      <c r="C41" s="29"/>
      <c r="D41" s="31" t="s">
        <v>233</v>
      </c>
    </row>
    <row r="42" spans="1:4" x14ac:dyDescent="0.2">
      <c r="A42" s="29" t="s">
        <v>194</v>
      </c>
      <c r="B42" s="29"/>
      <c r="C42" s="29"/>
      <c r="D42" s="31" t="s">
        <v>235</v>
      </c>
    </row>
    <row r="43" spans="1:4" x14ac:dyDescent="0.2">
      <c r="A43" s="29" t="s">
        <v>197</v>
      </c>
      <c r="B43" s="29"/>
      <c r="C43" s="29"/>
      <c r="D43" s="31" t="s">
        <v>237</v>
      </c>
    </row>
    <row r="44" spans="1:4" x14ac:dyDescent="0.2">
      <c r="A44" s="29" t="s">
        <v>198</v>
      </c>
      <c r="B44" s="29"/>
      <c r="C44" s="29"/>
      <c r="D44" s="31" t="s">
        <v>240</v>
      </c>
    </row>
    <row r="45" spans="1:4" x14ac:dyDescent="0.2">
      <c r="A45" s="29" t="s">
        <v>199</v>
      </c>
      <c r="B45" s="29"/>
      <c r="C45" s="29"/>
      <c r="D45" s="31" t="s">
        <v>243</v>
      </c>
    </row>
    <row r="46" spans="1:4" x14ac:dyDescent="0.2">
      <c r="A46" s="29" t="s">
        <v>201</v>
      </c>
      <c r="B46" s="29"/>
      <c r="C46" s="29"/>
      <c r="D46" s="31" t="s">
        <v>244</v>
      </c>
    </row>
    <row r="47" spans="1:4" x14ac:dyDescent="0.2">
      <c r="A47" s="29" t="s">
        <v>202</v>
      </c>
      <c r="B47" s="29"/>
      <c r="C47" s="29"/>
      <c r="D47" s="31" t="s">
        <v>246</v>
      </c>
    </row>
    <row r="48" spans="1:4" x14ac:dyDescent="0.2">
      <c r="A48" s="29" t="s">
        <v>204</v>
      </c>
      <c r="B48" s="29"/>
      <c r="C48" s="29"/>
      <c r="D48" s="29"/>
    </row>
    <row r="49" spans="1:4" x14ac:dyDescent="0.2">
      <c r="A49" s="29" t="s">
        <v>205</v>
      </c>
      <c r="B49" s="29"/>
      <c r="C49" s="29"/>
      <c r="D49" s="29"/>
    </row>
    <row r="50" spans="1:4" x14ac:dyDescent="0.2">
      <c r="A50" s="29" t="s">
        <v>208</v>
      </c>
      <c r="B50" s="29"/>
      <c r="C50" s="29"/>
      <c r="D50" s="29"/>
    </row>
    <row r="51" spans="1:4" x14ac:dyDescent="0.2">
      <c r="A51" s="29" t="s">
        <v>209</v>
      </c>
      <c r="B51" s="29"/>
      <c r="C51" s="29"/>
      <c r="D51" s="29"/>
    </row>
    <row r="52" spans="1:4" x14ac:dyDescent="0.2">
      <c r="A52" s="29" t="s">
        <v>212</v>
      </c>
      <c r="B52" s="29"/>
      <c r="C52" s="29"/>
      <c r="D52" s="29"/>
    </row>
    <row r="53" spans="1:4" x14ac:dyDescent="0.2">
      <c r="A53" s="29" t="s">
        <v>220</v>
      </c>
      <c r="B53" s="29"/>
      <c r="C53" s="29"/>
      <c r="D53" s="29"/>
    </row>
    <row r="54" spans="1:4" x14ac:dyDescent="0.2">
      <c r="A54" s="29" t="s">
        <v>245</v>
      </c>
      <c r="B54" s="29"/>
      <c r="C54" s="29"/>
      <c r="D54" s="29"/>
    </row>
    <row r="55" spans="1:4" x14ac:dyDescent="0.2">
      <c r="A55" s="29" t="s">
        <v>221</v>
      </c>
      <c r="B55" s="29"/>
      <c r="C55" s="29"/>
      <c r="D55" s="29"/>
    </row>
    <row r="56" spans="1:4" x14ac:dyDescent="0.2">
      <c r="A56" s="29" t="s">
        <v>225</v>
      </c>
      <c r="B56" s="29"/>
      <c r="C56" s="29"/>
      <c r="D56" s="29"/>
    </row>
    <row r="57" spans="1:4" x14ac:dyDescent="0.2">
      <c r="A57" s="29" t="s">
        <v>227</v>
      </c>
      <c r="B57" s="29"/>
      <c r="C57" s="29"/>
      <c r="D57" s="29"/>
    </row>
    <row r="58" spans="1:4" x14ac:dyDescent="0.2">
      <c r="A58" s="29" t="s">
        <v>229</v>
      </c>
      <c r="B58" s="29"/>
      <c r="C58" s="29"/>
      <c r="D58" s="29"/>
    </row>
    <row r="59" spans="1:4" x14ac:dyDescent="0.2">
      <c r="A59" s="29" t="s">
        <v>236</v>
      </c>
      <c r="B59" s="29"/>
      <c r="C59" s="29"/>
      <c r="D59" s="29"/>
    </row>
    <row r="60" spans="1:4" x14ac:dyDescent="0.2">
      <c r="A60" s="29" t="s">
        <v>238</v>
      </c>
      <c r="B60" s="29"/>
      <c r="C60" s="29"/>
      <c r="D60" s="29"/>
    </row>
    <row r="61" spans="1:4" x14ac:dyDescent="0.2">
      <c r="A61" s="29" t="s">
        <v>239</v>
      </c>
      <c r="B61" s="29"/>
      <c r="C61" s="29"/>
      <c r="D61" s="29"/>
    </row>
    <row r="62" spans="1:4" x14ac:dyDescent="0.2">
      <c r="A62" s="29" t="s">
        <v>241</v>
      </c>
      <c r="B62" s="29"/>
      <c r="C62" s="29"/>
      <c r="D62" s="29"/>
    </row>
    <row r="63" spans="1:4" x14ac:dyDescent="0.2">
      <c r="A63" s="29" t="s">
        <v>215</v>
      </c>
      <c r="B63" s="29"/>
      <c r="C63" s="29"/>
      <c r="D63" s="29"/>
    </row>
    <row r="64" spans="1:4" x14ac:dyDescent="0.2">
      <c r="A64" s="29" t="s">
        <v>242</v>
      </c>
      <c r="B64" s="29"/>
      <c r="C64" s="29"/>
      <c r="D64" s="29"/>
    </row>
  </sheetData>
  <mergeCells count="1">
    <mergeCell ref="A1:D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11107-CB18-0A49-80AC-F92639749FE8}">
  <dimension ref="A2:BK350"/>
  <sheetViews>
    <sheetView zoomScale="125" workbookViewId="0">
      <selection activeCell="D43" sqref="D43"/>
    </sheetView>
  </sheetViews>
  <sheetFormatPr baseColWidth="10" defaultColWidth="11.59765625" defaultRowHeight="14" x14ac:dyDescent="0.2"/>
  <cols>
    <col min="1" max="1" width="31.59765625" style="23" customWidth="1"/>
    <col min="2" max="2" width="21.19921875" bestFit="1" customWidth="1"/>
    <col min="3" max="3" width="23.3984375" bestFit="1" customWidth="1"/>
    <col min="4" max="5" width="26" customWidth="1"/>
    <col min="6" max="6" width="23.3984375" bestFit="1" customWidth="1"/>
    <col min="7" max="7" width="22.796875" bestFit="1" customWidth="1"/>
    <col min="8" max="9" width="26" bestFit="1" customWidth="1"/>
    <col min="10" max="10" width="19.796875" bestFit="1" customWidth="1"/>
    <col min="11" max="12" width="23.3984375" bestFit="1" customWidth="1"/>
    <col min="13" max="13" width="21.19921875" bestFit="1" customWidth="1"/>
    <col min="14" max="14" width="22" bestFit="1" customWidth="1"/>
    <col min="15" max="15" width="23" bestFit="1" customWidth="1"/>
    <col min="16" max="16" width="26" bestFit="1" customWidth="1"/>
    <col min="17" max="17" width="23" bestFit="1" customWidth="1"/>
    <col min="18" max="18" width="21.19921875" bestFit="1" customWidth="1"/>
    <col min="19" max="19" width="26" bestFit="1" customWidth="1"/>
    <col min="20" max="20" width="23.796875" bestFit="1" customWidth="1"/>
    <col min="21" max="21" width="23" bestFit="1" customWidth="1"/>
    <col min="22" max="23" width="23.3984375" bestFit="1" customWidth="1"/>
    <col min="24" max="24" width="26" bestFit="1" customWidth="1"/>
    <col min="25" max="25" width="20.796875" bestFit="1" customWidth="1"/>
    <col min="26" max="26" width="21.796875" bestFit="1" customWidth="1"/>
    <col min="27" max="27" width="21.19921875" bestFit="1" customWidth="1"/>
    <col min="28" max="28" width="22.19921875" bestFit="1" customWidth="1"/>
    <col min="29" max="29" width="23.796875" bestFit="1" customWidth="1"/>
    <col min="30" max="30" width="22.796875" bestFit="1" customWidth="1"/>
    <col min="31" max="31" width="26" bestFit="1" customWidth="1"/>
    <col min="32" max="32" width="21.19921875" bestFit="1" customWidth="1"/>
    <col min="33" max="33" width="23" bestFit="1" customWidth="1"/>
    <col min="34" max="34" width="23.3984375" bestFit="1" customWidth="1"/>
    <col min="35" max="35" width="23.19921875" bestFit="1" customWidth="1"/>
    <col min="36" max="36" width="22.19921875" bestFit="1" customWidth="1"/>
    <col min="37" max="37" width="21.3984375" bestFit="1" customWidth="1"/>
    <col min="38" max="38" width="26" bestFit="1" customWidth="1"/>
    <col min="39" max="39" width="19.3984375" bestFit="1" customWidth="1"/>
    <col min="40" max="40" width="21.19921875" bestFit="1" customWidth="1"/>
    <col min="41" max="41" width="20.796875" bestFit="1" customWidth="1"/>
    <col min="42" max="42" width="23.3984375" bestFit="1" customWidth="1"/>
    <col min="43" max="43" width="22.796875" bestFit="1" customWidth="1"/>
    <col min="44" max="44" width="21.19921875" bestFit="1" customWidth="1"/>
    <col min="45" max="45" width="26" bestFit="1" customWidth="1"/>
    <col min="46" max="46" width="22.796875" bestFit="1" customWidth="1"/>
    <col min="47" max="47" width="23.796875" bestFit="1" customWidth="1"/>
    <col min="48" max="48" width="23" bestFit="1" customWidth="1"/>
    <col min="49" max="49" width="23.3984375" bestFit="1" customWidth="1"/>
    <col min="50" max="50" width="26" bestFit="1" customWidth="1"/>
    <col min="51" max="51" width="22.19921875" bestFit="1" customWidth="1"/>
    <col min="52" max="53" width="26" bestFit="1" customWidth="1"/>
    <col min="54" max="54" width="23.3984375" bestFit="1" customWidth="1"/>
    <col min="55" max="56" width="22.796875" bestFit="1" customWidth="1"/>
    <col min="57" max="57" width="23.796875" bestFit="1" customWidth="1"/>
    <col min="58" max="58" width="23.3984375" bestFit="1" customWidth="1"/>
    <col min="59" max="59" width="21.19921875" bestFit="1" customWidth="1"/>
    <col min="60" max="60" width="26" bestFit="1" customWidth="1"/>
    <col min="61" max="61" width="20.796875" bestFit="1" customWidth="1"/>
    <col min="62" max="62" width="21.796875" bestFit="1" customWidth="1"/>
    <col min="63" max="63" width="23.19921875" bestFit="1" customWidth="1"/>
  </cols>
  <sheetData>
    <row r="2" spans="1:63" x14ac:dyDescent="0.2">
      <c r="A2" s="18" t="s">
        <v>255</v>
      </c>
      <c r="B2" s="19" t="s">
        <v>256</v>
      </c>
      <c r="C2" s="19" t="s">
        <v>256</v>
      </c>
      <c r="D2" s="19" t="s">
        <v>256</v>
      </c>
      <c r="E2" s="19" t="s">
        <v>256</v>
      </c>
      <c r="F2" s="19" t="s">
        <v>256</v>
      </c>
      <c r="G2" s="19" t="s">
        <v>256</v>
      </c>
      <c r="H2" s="19" t="s">
        <v>256</v>
      </c>
      <c r="I2" s="19" t="s">
        <v>256</v>
      </c>
      <c r="J2" s="19" t="s">
        <v>256</v>
      </c>
      <c r="K2" s="19" t="s">
        <v>256</v>
      </c>
      <c r="L2" s="19" t="s">
        <v>256</v>
      </c>
      <c r="M2" s="19" t="s">
        <v>256</v>
      </c>
      <c r="N2" s="19" t="s">
        <v>256</v>
      </c>
      <c r="O2" s="19" t="s">
        <v>256</v>
      </c>
      <c r="P2" s="19" t="s">
        <v>256</v>
      </c>
      <c r="Q2" s="19" t="s">
        <v>256</v>
      </c>
      <c r="R2" s="19" t="s">
        <v>256</v>
      </c>
      <c r="S2" s="19" t="s">
        <v>256</v>
      </c>
      <c r="T2" s="19" t="s">
        <v>256</v>
      </c>
      <c r="U2" s="19" t="s">
        <v>256</v>
      </c>
      <c r="V2" s="19" t="s">
        <v>256</v>
      </c>
      <c r="W2" s="19" t="s">
        <v>256</v>
      </c>
      <c r="X2" s="19" t="s">
        <v>256</v>
      </c>
      <c r="Y2" s="19" t="s">
        <v>256</v>
      </c>
      <c r="Z2" s="19" t="s">
        <v>256</v>
      </c>
      <c r="AA2" s="19" t="s">
        <v>256</v>
      </c>
      <c r="AB2" s="19" t="s">
        <v>256</v>
      </c>
      <c r="AC2" s="19" t="s">
        <v>256</v>
      </c>
      <c r="AD2" s="19" t="s">
        <v>256</v>
      </c>
      <c r="AE2" s="19" t="s">
        <v>256</v>
      </c>
      <c r="AF2" s="19" t="s">
        <v>256</v>
      </c>
      <c r="AG2" s="19" t="s">
        <v>256</v>
      </c>
      <c r="AH2" s="19" t="s">
        <v>256</v>
      </c>
      <c r="AI2" s="19" t="s">
        <v>256</v>
      </c>
      <c r="AJ2" s="19" t="s">
        <v>256</v>
      </c>
      <c r="AK2" s="19" t="s">
        <v>256</v>
      </c>
      <c r="AL2" s="19" t="s">
        <v>256</v>
      </c>
      <c r="AM2" s="19" t="s">
        <v>256</v>
      </c>
      <c r="AN2" s="19" t="s">
        <v>256</v>
      </c>
      <c r="AO2" s="19" t="s">
        <v>256</v>
      </c>
      <c r="AP2" s="19" t="s">
        <v>256</v>
      </c>
      <c r="AQ2" s="19" t="s">
        <v>256</v>
      </c>
      <c r="AR2" s="19" t="s">
        <v>256</v>
      </c>
      <c r="AS2" s="19" t="s">
        <v>256</v>
      </c>
      <c r="AT2" s="19" t="s">
        <v>256</v>
      </c>
      <c r="AU2" s="19" t="s">
        <v>256</v>
      </c>
      <c r="AV2" s="19" t="s">
        <v>256</v>
      </c>
      <c r="AW2" s="19" t="s">
        <v>256</v>
      </c>
      <c r="AX2" s="19" t="s">
        <v>256</v>
      </c>
      <c r="AY2" s="19" t="s">
        <v>256</v>
      </c>
      <c r="AZ2" s="19" t="s">
        <v>256</v>
      </c>
      <c r="BA2" s="19" t="s">
        <v>256</v>
      </c>
      <c r="BB2" s="19" t="s">
        <v>256</v>
      </c>
      <c r="BC2" s="19" t="s">
        <v>256</v>
      </c>
      <c r="BD2" s="19" t="s">
        <v>256</v>
      </c>
      <c r="BE2" s="19" t="s">
        <v>256</v>
      </c>
      <c r="BF2" s="19" t="s">
        <v>256</v>
      </c>
      <c r="BG2" s="19" t="s">
        <v>256</v>
      </c>
      <c r="BH2" s="19" t="s">
        <v>256</v>
      </c>
      <c r="BI2" s="19" t="s">
        <v>256</v>
      </c>
      <c r="BJ2" s="19" t="s">
        <v>257</v>
      </c>
      <c r="BK2" s="20" t="s">
        <v>256</v>
      </c>
    </row>
    <row r="3" spans="1:63" x14ac:dyDescent="0.2">
      <c r="A3" s="21" t="s">
        <v>258</v>
      </c>
      <c r="B3" s="4" t="s">
        <v>124</v>
      </c>
      <c r="C3" s="4" t="s">
        <v>125</v>
      </c>
      <c r="D3" s="4" t="s">
        <v>126</v>
      </c>
      <c r="E3" s="4" t="s">
        <v>130</v>
      </c>
      <c r="F3" s="4" t="s">
        <v>131</v>
      </c>
      <c r="G3" s="4" t="s">
        <v>134</v>
      </c>
      <c r="H3" s="4" t="s">
        <v>137</v>
      </c>
      <c r="I3" s="4" t="s">
        <v>138</v>
      </c>
      <c r="J3" s="4" t="s">
        <v>140</v>
      </c>
      <c r="K3" s="4" t="s">
        <v>141</v>
      </c>
      <c r="L3" s="4" t="s">
        <v>146</v>
      </c>
      <c r="M3" s="4" t="s">
        <v>152</v>
      </c>
      <c r="N3" s="4" t="s">
        <v>154</v>
      </c>
      <c r="O3" s="4" t="s">
        <v>157</v>
      </c>
      <c r="P3" s="4" t="s">
        <v>158</v>
      </c>
      <c r="Q3" s="4" t="s">
        <v>160</v>
      </c>
      <c r="R3" s="4" t="s">
        <v>166</v>
      </c>
      <c r="S3" s="4" t="s">
        <v>167</v>
      </c>
      <c r="T3" s="4" t="s">
        <v>168</v>
      </c>
      <c r="U3" s="4" t="s">
        <v>169</v>
      </c>
      <c r="V3" s="4" t="s">
        <v>170</v>
      </c>
      <c r="W3" s="4" t="s">
        <v>171</v>
      </c>
      <c r="X3" s="4" t="s">
        <v>172</v>
      </c>
      <c r="Y3" s="4" t="s">
        <v>173</v>
      </c>
      <c r="Z3" s="4" t="s">
        <v>175</v>
      </c>
      <c r="AA3" s="4" t="s">
        <v>176</v>
      </c>
      <c r="AB3" s="4" t="s">
        <v>177</v>
      </c>
      <c r="AC3" s="4" t="s">
        <v>178</v>
      </c>
      <c r="AD3" s="4" t="s">
        <v>179</v>
      </c>
      <c r="AE3" s="4" t="s">
        <v>180</v>
      </c>
      <c r="AF3" s="4" t="s">
        <v>181</v>
      </c>
      <c r="AG3" s="4" t="s">
        <v>182</v>
      </c>
      <c r="AH3" s="4" t="s">
        <v>183</v>
      </c>
      <c r="AI3" s="4" t="s">
        <v>187</v>
      </c>
      <c r="AJ3" s="4" t="s">
        <v>188</v>
      </c>
      <c r="AK3" s="4" t="s">
        <v>189</v>
      </c>
      <c r="AL3" s="4" t="s">
        <v>190</v>
      </c>
      <c r="AM3" s="4" t="s">
        <v>191</v>
      </c>
      <c r="AN3" s="4" t="s">
        <v>192</v>
      </c>
      <c r="AO3" s="4" t="s">
        <v>194</v>
      </c>
      <c r="AP3" s="4" t="s">
        <v>197</v>
      </c>
      <c r="AQ3" s="4" t="s">
        <v>198</v>
      </c>
      <c r="AR3" s="4" t="s">
        <v>199</v>
      </c>
      <c r="AS3" s="4" t="s">
        <v>201</v>
      </c>
      <c r="AT3" s="4" t="s">
        <v>202</v>
      </c>
      <c r="AU3" s="4" t="s">
        <v>204</v>
      </c>
      <c r="AV3" s="4" t="s">
        <v>205</v>
      </c>
      <c r="AW3" s="4" t="s">
        <v>208</v>
      </c>
      <c r="AX3" s="4" t="s">
        <v>209</v>
      </c>
      <c r="AY3" s="4" t="s">
        <v>212</v>
      </c>
      <c r="AZ3" s="4" t="s">
        <v>220</v>
      </c>
      <c r="BA3" s="4" t="s">
        <v>245</v>
      </c>
      <c r="BB3" s="4" t="s">
        <v>221</v>
      </c>
      <c r="BC3" s="4" t="s">
        <v>225</v>
      </c>
      <c r="BD3" s="4" t="s">
        <v>227</v>
      </c>
      <c r="BE3" s="4" t="s">
        <v>229</v>
      </c>
      <c r="BF3" s="4" t="s">
        <v>236</v>
      </c>
      <c r="BG3" s="4" t="s">
        <v>238</v>
      </c>
      <c r="BH3" s="4" t="s">
        <v>239</v>
      </c>
      <c r="BI3" s="4" t="s">
        <v>241</v>
      </c>
      <c r="BJ3" s="4" t="s">
        <v>215</v>
      </c>
      <c r="BK3" s="8" t="s">
        <v>242</v>
      </c>
    </row>
    <row r="4" spans="1:63" x14ac:dyDescent="0.2">
      <c r="A4" s="21" t="s">
        <v>248</v>
      </c>
      <c r="B4" s="4">
        <v>12</v>
      </c>
      <c r="C4" s="4">
        <v>20</v>
      </c>
      <c r="D4" s="4">
        <v>31</v>
      </c>
      <c r="E4" s="4">
        <v>48</v>
      </c>
      <c r="F4" s="4">
        <v>50</v>
      </c>
      <c r="G4" s="4">
        <v>68</v>
      </c>
      <c r="H4" s="4">
        <v>96</v>
      </c>
      <c r="I4" s="4">
        <v>100</v>
      </c>
      <c r="J4" s="4">
        <v>108</v>
      </c>
      <c r="K4" s="4">
        <v>112</v>
      </c>
      <c r="L4" s="4">
        <v>144</v>
      </c>
      <c r="M4" s="4">
        <v>180</v>
      </c>
      <c r="N4" s="4">
        <v>191</v>
      </c>
      <c r="O4" s="4">
        <v>203</v>
      </c>
      <c r="P4" s="4">
        <v>208</v>
      </c>
      <c r="Q4" s="4">
        <v>214</v>
      </c>
      <c r="R4" s="4">
        <v>266</v>
      </c>
      <c r="S4" s="4">
        <v>268</v>
      </c>
      <c r="T4" s="4">
        <v>275</v>
      </c>
      <c r="U4" s="4">
        <v>276</v>
      </c>
      <c r="V4" s="4">
        <v>300</v>
      </c>
      <c r="W4" s="4">
        <v>324</v>
      </c>
      <c r="X4" s="4">
        <v>328</v>
      </c>
      <c r="Y4" s="4">
        <v>332</v>
      </c>
      <c r="Z4" s="4">
        <v>348</v>
      </c>
      <c r="AA4" s="4">
        <v>352</v>
      </c>
      <c r="AB4" s="4">
        <v>356</v>
      </c>
      <c r="AC4" s="4">
        <v>360</v>
      </c>
      <c r="AD4" s="4">
        <v>368</v>
      </c>
      <c r="AE4" s="4">
        <v>376</v>
      </c>
      <c r="AF4" s="4">
        <v>380</v>
      </c>
      <c r="AG4" s="4">
        <v>384</v>
      </c>
      <c r="AH4" s="4">
        <v>388</v>
      </c>
      <c r="AI4" s="4">
        <v>410</v>
      </c>
      <c r="AJ4" s="4">
        <v>414</v>
      </c>
      <c r="AK4" s="4">
        <v>418</v>
      </c>
      <c r="AL4" s="4">
        <v>422</v>
      </c>
      <c r="AM4" s="4">
        <v>428</v>
      </c>
      <c r="AN4" s="4">
        <v>440</v>
      </c>
      <c r="AO4" s="4">
        <v>454</v>
      </c>
      <c r="AP4" s="4">
        <v>484</v>
      </c>
      <c r="AQ4" s="4">
        <v>496</v>
      </c>
      <c r="AR4" s="4">
        <v>504</v>
      </c>
      <c r="AS4" s="4">
        <v>512</v>
      </c>
      <c r="AT4" s="4">
        <v>516</v>
      </c>
      <c r="AU4" s="4">
        <v>528</v>
      </c>
      <c r="AV4" s="4">
        <v>554</v>
      </c>
      <c r="AW4" s="4">
        <v>586</v>
      </c>
      <c r="AX4" s="4">
        <v>591</v>
      </c>
      <c r="AY4" s="4">
        <v>608</v>
      </c>
      <c r="AZ4" s="4">
        <v>686</v>
      </c>
      <c r="BA4" s="4">
        <v>890</v>
      </c>
      <c r="BB4" s="4">
        <v>690</v>
      </c>
      <c r="BC4" s="4">
        <v>705</v>
      </c>
      <c r="BD4" s="4">
        <v>724</v>
      </c>
      <c r="BE4" s="4">
        <v>752</v>
      </c>
      <c r="BF4" s="4">
        <v>792</v>
      </c>
      <c r="BG4" s="4">
        <v>807</v>
      </c>
      <c r="BH4" s="4">
        <v>810</v>
      </c>
      <c r="BI4" s="4">
        <v>835</v>
      </c>
      <c r="BJ4" s="4">
        <v>626</v>
      </c>
      <c r="BK4" s="8">
        <v>840</v>
      </c>
    </row>
    <row r="5" spans="1:63" x14ac:dyDescent="0.2">
      <c r="A5" s="21" t="s">
        <v>259</v>
      </c>
      <c r="B5" s="5">
        <v>43903</v>
      </c>
      <c r="C5" s="5">
        <v>43929</v>
      </c>
      <c r="D5" s="5">
        <v>43937</v>
      </c>
      <c r="E5" s="5">
        <v>43908</v>
      </c>
      <c r="F5" s="5">
        <v>43904</v>
      </c>
      <c r="G5" s="5">
        <v>43921</v>
      </c>
      <c r="H5" s="5">
        <v>43915</v>
      </c>
      <c r="I5" s="5">
        <v>43908</v>
      </c>
      <c r="J5" s="5">
        <v>43938</v>
      </c>
      <c r="K5" s="5">
        <v>43904</v>
      </c>
      <c r="L5" s="5">
        <v>43904</v>
      </c>
      <c r="M5" s="5">
        <v>43910</v>
      </c>
      <c r="N5" s="5">
        <v>43979</v>
      </c>
      <c r="O5" s="5">
        <v>43906</v>
      </c>
      <c r="P5" s="5">
        <v>43901</v>
      </c>
      <c r="Q5" s="5">
        <v>43906</v>
      </c>
      <c r="R5" s="5">
        <v>43910</v>
      </c>
      <c r="S5" s="5">
        <v>43908</v>
      </c>
      <c r="T5" s="5">
        <v>43916</v>
      </c>
      <c r="U5" s="5">
        <v>43906</v>
      </c>
      <c r="V5" s="5">
        <v>43904</v>
      </c>
      <c r="W5" s="5">
        <v>43911</v>
      </c>
      <c r="X5" s="5">
        <v>43908</v>
      </c>
      <c r="Y5" s="5">
        <v>43940</v>
      </c>
      <c r="Z5" s="5">
        <v>43899</v>
      </c>
      <c r="AA5" s="5">
        <v>43910</v>
      </c>
      <c r="AB5" s="5">
        <v>43905</v>
      </c>
      <c r="AC5" s="5">
        <v>43909</v>
      </c>
      <c r="AD5" s="5">
        <v>43907</v>
      </c>
      <c r="AE5" s="5">
        <v>43908</v>
      </c>
      <c r="AF5" s="5">
        <v>43969</v>
      </c>
      <c r="AG5" s="5">
        <v>43906</v>
      </c>
      <c r="AH5" s="5">
        <v>43911</v>
      </c>
      <c r="AI5" s="5">
        <v>43863</v>
      </c>
      <c r="AJ5" s="5">
        <v>43897</v>
      </c>
      <c r="AK5" s="5">
        <v>43923</v>
      </c>
      <c r="AL5" s="5">
        <v>43901</v>
      </c>
      <c r="AM5" s="5">
        <v>43966</v>
      </c>
      <c r="AN5" s="5">
        <v>43962</v>
      </c>
      <c r="AO5" s="5">
        <v>43958</v>
      </c>
      <c r="AP5" s="5">
        <v>43911</v>
      </c>
      <c r="AQ5" s="5">
        <v>43914</v>
      </c>
      <c r="AR5" s="5">
        <v>43903</v>
      </c>
      <c r="AS5" s="5">
        <v>43908</v>
      </c>
      <c r="AT5" s="5">
        <v>43914</v>
      </c>
      <c r="AU5" s="5">
        <v>43909</v>
      </c>
      <c r="AV5" s="5">
        <v>43906</v>
      </c>
      <c r="AW5" s="5">
        <v>43911</v>
      </c>
      <c r="AX5" s="5">
        <v>43915</v>
      </c>
      <c r="AY5" s="5">
        <v>43912</v>
      </c>
      <c r="AZ5" s="5">
        <v>43908</v>
      </c>
      <c r="BA5" s="5">
        <v>43901</v>
      </c>
      <c r="BB5" s="5">
        <v>43929</v>
      </c>
      <c r="BC5" s="5">
        <v>43900</v>
      </c>
      <c r="BD5" s="5">
        <v>43900</v>
      </c>
      <c r="BE5" s="5">
        <v>43909</v>
      </c>
      <c r="BF5" s="5">
        <v>43911</v>
      </c>
      <c r="BG5" s="5">
        <v>43903</v>
      </c>
      <c r="BH5" s="5">
        <v>43908</v>
      </c>
      <c r="BI5" s="5">
        <v>43933</v>
      </c>
      <c r="BJ5" s="5">
        <v>43934</v>
      </c>
      <c r="BK5" s="9">
        <v>43863</v>
      </c>
    </row>
    <row r="6" spans="1:63" x14ac:dyDescent="0.2">
      <c r="A6" s="21" t="s">
        <v>122</v>
      </c>
      <c r="B6" s="4" t="s">
        <v>2</v>
      </c>
      <c r="C6" s="4" t="s">
        <v>2</v>
      </c>
      <c r="D6" s="4" t="s">
        <v>2</v>
      </c>
      <c r="E6" s="4" t="s">
        <v>2</v>
      </c>
      <c r="F6" s="4" t="s">
        <v>3</v>
      </c>
      <c r="G6" s="4" t="s">
        <v>2</v>
      </c>
      <c r="H6" s="4" t="s">
        <v>2</v>
      </c>
      <c r="I6" s="4" t="s">
        <v>2</v>
      </c>
      <c r="J6" s="4" t="s">
        <v>2</v>
      </c>
      <c r="K6" s="4" t="s">
        <v>3</v>
      </c>
      <c r="L6" s="4" t="s">
        <v>3</v>
      </c>
      <c r="M6" s="4" t="s">
        <v>260</v>
      </c>
      <c r="N6" s="4" t="s">
        <v>3</v>
      </c>
      <c r="O6" s="4" t="s">
        <v>2</v>
      </c>
      <c r="P6" s="4" t="s">
        <v>261</v>
      </c>
      <c r="Q6" s="4" t="s">
        <v>3</v>
      </c>
      <c r="R6" s="4" t="s">
        <v>260</v>
      </c>
      <c r="S6" s="4" t="s">
        <v>2</v>
      </c>
      <c r="T6" s="4" t="s">
        <v>3</v>
      </c>
      <c r="U6" s="4" t="s">
        <v>3</v>
      </c>
      <c r="V6" s="4" t="s">
        <v>260</v>
      </c>
      <c r="W6" s="4" t="s">
        <v>2</v>
      </c>
      <c r="X6" s="4" t="s">
        <v>5</v>
      </c>
      <c r="Y6" s="4" t="s">
        <v>2</v>
      </c>
      <c r="Z6" s="4" t="s">
        <v>2</v>
      </c>
      <c r="AA6" s="4" t="s">
        <v>2</v>
      </c>
      <c r="AB6" s="4" t="s">
        <v>2</v>
      </c>
      <c r="AC6" s="4" t="s">
        <v>5</v>
      </c>
      <c r="AD6" s="4" t="s">
        <v>2</v>
      </c>
      <c r="AE6" s="4" t="s">
        <v>3</v>
      </c>
      <c r="AF6" s="4" t="s">
        <v>3</v>
      </c>
      <c r="AG6" s="4" t="s">
        <v>2</v>
      </c>
      <c r="AH6" s="4" t="s">
        <v>2</v>
      </c>
      <c r="AI6" s="4" t="s">
        <v>3</v>
      </c>
      <c r="AJ6" s="4" t="s">
        <v>7</v>
      </c>
      <c r="AK6" s="4" t="s">
        <v>3</v>
      </c>
      <c r="AL6" s="4" t="s">
        <v>2</v>
      </c>
      <c r="AM6" s="4" t="s">
        <v>2</v>
      </c>
      <c r="AN6" s="4" t="s">
        <v>3</v>
      </c>
      <c r="AO6" s="4" t="s">
        <v>2</v>
      </c>
      <c r="AP6" s="4" t="s">
        <v>7</v>
      </c>
      <c r="AQ6" s="4" t="s">
        <v>2</v>
      </c>
      <c r="AR6" s="4" t="s">
        <v>2</v>
      </c>
      <c r="AS6" s="4" t="s">
        <v>2</v>
      </c>
      <c r="AT6" s="4" t="s">
        <v>2</v>
      </c>
      <c r="AU6" s="4" t="s">
        <v>2</v>
      </c>
      <c r="AV6" s="4" t="s">
        <v>5</v>
      </c>
      <c r="AW6" s="4" t="s">
        <v>4</v>
      </c>
      <c r="AX6" s="4" t="s">
        <v>2</v>
      </c>
      <c r="AY6" s="4" t="s">
        <v>3</v>
      </c>
      <c r="AZ6" s="4" t="s">
        <v>3</v>
      </c>
      <c r="BA6" s="4" t="s">
        <v>2</v>
      </c>
      <c r="BB6" s="4" t="s">
        <v>6</v>
      </c>
      <c r="BC6" s="4" t="s">
        <v>2</v>
      </c>
      <c r="BD6" s="4" t="s">
        <v>3</v>
      </c>
      <c r="BE6" s="4" t="s">
        <v>262</v>
      </c>
      <c r="BF6" s="4" t="s">
        <v>2</v>
      </c>
      <c r="BG6" s="4" t="s">
        <v>3</v>
      </c>
      <c r="BH6" s="4" t="s">
        <v>260</v>
      </c>
      <c r="BI6" s="4" t="s">
        <v>2</v>
      </c>
      <c r="BJ6" s="4" t="s">
        <v>2</v>
      </c>
      <c r="BK6" s="8" t="s">
        <v>2</v>
      </c>
    </row>
    <row r="7" spans="1:63" x14ac:dyDescent="0.2">
      <c r="A7" s="21" t="s">
        <v>0</v>
      </c>
      <c r="B7" s="4" t="s">
        <v>0</v>
      </c>
      <c r="C7" s="4" t="s">
        <v>0</v>
      </c>
      <c r="D7" s="4" t="s">
        <v>0</v>
      </c>
      <c r="E7" s="4" t="s">
        <v>0</v>
      </c>
      <c r="F7" s="4" t="s">
        <v>0</v>
      </c>
      <c r="G7" s="4" t="s">
        <v>0</v>
      </c>
      <c r="H7" s="4" t="s">
        <v>0</v>
      </c>
      <c r="I7" s="4" t="s">
        <v>0</v>
      </c>
      <c r="J7" s="4" t="s">
        <v>0</v>
      </c>
      <c r="K7" s="4" t="s">
        <v>0</v>
      </c>
      <c r="L7" s="4" t="s">
        <v>0</v>
      </c>
      <c r="M7" s="4" t="s">
        <v>0</v>
      </c>
      <c r="N7" s="4" t="s">
        <v>0</v>
      </c>
      <c r="O7" s="4" t="s">
        <v>0</v>
      </c>
      <c r="P7" s="4" t="s">
        <v>0</v>
      </c>
      <c r="Q7" s="4" t="s">
        <v>0</v>
      </c>
      <c r="R7" s="4" t="s">
        <v>0</v>
      </c>
      <c r="S7" s="4" t="s">
        <v>0</v>
      </c>
      <c r="T7" s="4" t="s">
        <v>0</v>
      </c>
      <c r="U7" s="4" t="s">
        <v>0</v>
      </c>
      <c r="V7" s="4" t="s">
        <v>0</v>
      </c>
      <c r="W7" s="4" t="s">
        <v>0</v>
      </c>
      <c r="X7" s="4" t="s">
        <v>0</v>
      </c>
      <c r="Y7" s="4" t="s">
        <v>0</v>
      </c>
      <c r="Z7" s="4" t="s">
        <v>0</v>
      </c>
      <c r="AA7" s="4" t="s">
        <v>0</v>
      </c>
      <c r="AB7" s="4" t="s">
        <v>0</v>
      </c>
      <c r="AC7" s="4" t="s">
        <v>0</v>
      </c>
      <c r="AD7" s="4" t="s">
        <v>0</v>
      </c>
      <c r="AE7" s="4" t="s">
        <v>0</v>
      </c>
      <c r="AF7" s="4" t="s">
        <v>0</v>
      </c>
      <c r="AG7" s="4" t="s">
        <v>0</v>
      </c>
      <c r="AH7" s="4" t="s">
        <v>0</v>
      </c>
      <c r="AI7" s="4" t="s">
        <v>0</v>
      </c>
      <c r="AJ7" s="4" t="s">
        <v>0</v>
      </c>
      <c r="AK7" s="4" t="s">
        <v>0</v>
      </c>
      <c r="AL7" s="4" t="s">
        <v>0</v>
      </c>
      <c r="AM7" s="4" t="s">
        <v>0</v>
      </c>
      <c r="AN7" s="4" t="s">
        <v>0</v>
      </c>
      <c r="AO7" s="4" t="s">
        <v>0</v>
      </c>
      <c r="AP7" s="4" t="s">
        <v>0</v>
      </c>
      <c r="AQ7" s="4" t="s">
        <v>0</v>
      </c>
      <c r="AR7" s="4" t="s">
        <v>0</v>
      </c>
      <c r="AS7" s="4" t="s">
        <v>0</v>
      </c>
      <c r="AT7" s="4" t="s">
        <v>0</v>
      </c>
      <c r="AU7" s="4" t="s">
        <v>0</v>
      </c>
      <c r="AV7" s="4" t="s">
        <v>0</v>
      </c>
      <c r="AW7" s="4" t="s">
        <v>0</v>
      </c>
      <c r="AX7" s="4" t="s">
        <v>0</v>
      </c>
      <c r="AY7" s="4" t="s">
        <v>0</v>
      </c>
      <c r="AZ7" s="4" t="s">
        <v>0</v>
      </c>
      <c r="BA7" s="4" t="s">
        <v>0</v>
      </c>
      <c r="BB7" s="4" t="s">
        <v>0</v>
      </c>
      <c r="BC7" s="4" t="s">
        <v>0</v>
      </c>
      <c r="BD7" s="4" t="s">
        <v>0</v>
      </c>
      <c r="BE7" s="4" t="s">
        <v>0</v>
      </c>
      <c r="BF7" s="4" t="s">
        <v>0</v>
      </c>
      <c r="BG7" s="4" t="s">
        <v>0</v>
      </c>
      <c r="BH7" s="4" t="s">
        <v>0</v>
      </c>
      <c r="BI7" s="4" t="s">
        <v>0</v>
      </c>
      <c r="BJ7" s="4">
        <v>22018</v>
      </c>
      <c r="BK7" s="8" t="s">
        <v>0</v>
      </c>
    </row>
    <row r="8" spans="1:63" x14ac:dyDescent="0.2">
      <c r="A8" s="21" t="s">
        <v>250</v>
      </c>
      <c r="B8" s="4">
        <v>-2.86E-2</v>
      </c>
      <c r="C8" s="4" t="s">
        <v>263</v>
      </c>
      <c r="D8" s="4" t="s">
        <v>264</v>
      </c>
      <c r="E8" s="4">
        <v>1.06E-2</v>
      </c>
      <c r="F8" s="4" t="s">
        <v>265</v>
      </c>
      <c r="G8" s="4">
        <v>-3.5400000000000001E-2</v>
      </c>
      <c r="H8" s="4" t="s">
        <v>266</v>
      </c>
      <c r="I8" s="4" t="s">
        <v>267</v>
      </c>
      <c r="J8" s="4" t="s">
        <v>268</v>
      </c>
      <c r="K8" s="4">
        <v>-2.35E-2</v>
      </c>
      <c r="L8" s="4" t="s">
        <v>269</v>
      </c>
      <c r="M8" s="4">
        <v>-8.0699999999999994E-2</v>
      </c>
      <c r="N8" s="4" t="s">
        <v>270</v>
      </c>
      <c r="O8" s="4" t="s">
        <v>271</v>
      </c>
      <c r="P8" s="4">
        <v>-5.91E-2</v>
      </c>
      <c r="Q8" s="4" t="s">
        <v>272</v>
      </c>
      <c r="R8" s="4">
        <v>-8.2100000000000006E-2</v>
      </c>
      <c r="S8" s="4" t="s">
        <v>273</v>
      </c>
      <c r="T8" s="4">
        <v>2.1899999999999999E-2</v>
      </c>
      <c r="U8" s="4" t="s">
        <v>274</v>
      </c>
      <c r="V8" s="4">
        <v>-9.2200000000000004E-2</v>
      </c>
      <c r="W8" s="4">
        <v>3.2599999999999997E-2</v>
      </c>
      <c r="X8" s="4">
        <v>8.1600000000000006E-2</v>
      </c>
      <c r="Y8" s="4">
        <v>-7.3899999999999999E-3</v>
      </c>
      <c r="Z8" s="4">
        <v>-1.3899999999999999E-2</v>
      </c>
      <c r="AA8" s="4" t="s">
        <v>275</v>
      </c>
      <c r="AB8" s="4">
        <v>1.0999999999999999E-2</v>
      </c>
      <c r="AC8" s="4" t="s">
        <v>276</v>
      </c>
      <c r="AD8" s="4" t="s">
        <v>277</v>
      </c>
      <c r="AE8" s="4">
        <v>-4.7200000000000002E-3</v>
      </c>
      <c r="AF8" s="4" t="s">
        <v>278</v>
      </c>
      <c r="AG8" s="4">
        <v>-3.8600000000000002E-2</v>
      </c>
      <c r="AH8" s="4">
        <v>-8.3000000000000001E-3</v>
      </c>
      <c r="AI8" s="4" t="s">
        <v>279</v>
      </c>
      <c r="AJ8" s="4">
        <v>1.5599999999999999E-2</v>
      </c>
      <c r="AK8" s="4">
        <v>5.7200000000000001E-2</v>
      </c>
      <c r="AL8" s="4">
        <v>-4.6100000000000002E-2</v>
      </c>
      <c r="AM8" s="4" t="s">
        <v>280</v>
      </c>
      <c r="AN8" s="4" t="s">
        <v>281</v>
      </c>
      <c r="AO8" s="12">
        <v>3.8600000000000003E-5</v>
      </c>
      <c r="AP8" s="4">
        <v>1.4800000000000001E-2</v>
      </c>
      <c r="AQ8" s="4" t="s">
        <v>282</v>
      </c>
      <c r="AR8" s="4">
        <v>8.4500000000000006E-2</v>
      </c>
      <c r="AS8" s="4">
        <v>2.7E-2</v>
      </c>
      <c r="AT8" s="4">
        <v>-6.3200000000000001E-3</v>
      </c>
      <c r="AU8" s="4" t="s">
        <v>283</v>
      </c>
      <c r="AV8" s="4" t="s">
        <v>284</v>
      </c>
      <c r="AW8" s="4">
        <v>9.5200000000000007E-3</v>
      </c>
      <c r="AX8" s="4" t="s">
        <v>285</v>
      </c>
      <c r="AY8" s="4">
        <v>9.41E-3</v>
      </c>
      <c r="AZ8" s="4">
        <v>4.41E-2</v>
      </c>
      <c r="BA8" s="4" t="s">
        <v>286</v>
      </c>
      <c r="BB8" s="4">
        <v>7.3600000000000002E-3</v>
      </c>
      <c r="BC8" s="4">
        <v>-0.17599999999999999</v>
      </c>
      <c r="BD8" s="4" t="s">
        <v>287</v>
      </c>
      <c r="BE8" s="4">
        <v>-8.6099999999999996E-3</v>
      </c>
      <c r="BF8" s="4">
        <v>-0.32100000000000001</v>
      </c>
      <c r="BG8" s="4">
        <v>4.2900000000000001E-2</v>
      </c>
      <c r="BH8" s="4" t="s">
        <v>288</v>
      </c>
      <c r="BI8" s="4" t="s">
        <v>289</v>
      </c>
      <c r="BJ8" s="4">
        <v>3.73E-2</v>
      </c>
      <c r="BK8" s="8" t="s">
        <v>290</v>
      </c>
    </row>
    <row r="9" spans="1:63" x14ac:dyDescent="0.2">
      <c r="A9" s="21"/>
      <c r="B9" s="4">
        <v>4.7800000000000002E-2</v>
      </c>
      <c r="C9" s="4">
        <v>3.7600000000000001E-2</v>
      </c>
      <c r="D9" s="4">
        <v>6.2899999999999996E-3</v>
      </c>
      <c r="E9" s="4">
        <v>1.7999999999999999E-2</v>
      </c>
      <c r="F9" s="4">
        <v>9.4399999999999998E-2</v>
      </c>
      <c r="G9" s="4">
        <v>3.0200000000000001E-2</v>
      </c>
      <c r="H9" s="4">
        <v>9.3799999999999994E-2</v>
      </c>
      <c r="I9" s="4">
        <v>0.121</v>
      </c>
      <c r="J9" s="4">
        <v>3.9399999999999998E-2</v>
      </c>
      <c r="K9" s="4">
        <v>4.4299999999999999E-2</v>
      </c>
      <c r="L9" s="4">
        <v>1.29E-2</v>
      </c>
      <c r="M9" s="4">
        <v>0.122</v>
      </c>
      <c r="N9" s="4">
        <v>4.1799999999999997E-3</v>
      </c>
      <c r="O9" s="4">
        <v>2.7E-2</v>
      </c>
      <c r="P9" s="4">
        <v>0.218</v>
      </c>
      <c r="Q9" s="4">
        <v>8.5000000000000006E-2</v>
      </c>
      <c r="R9" s="4">
        <v>7.0800000000000002E-2</v>
      </c>
      <c r="S9" s="4">
        <v>2.3300000000000001E-2</v>
      </c>
      <c r="T9" s="4">
        <v>2.8000000000000001E-2</v>
      </c>
      <c r="U9" s="4">
        <v>1.3100000000000001E-2</v>
      </c>
      <c r="V9" s="4">
        <v>6.83E-2</v>
      </c>
      <c r="W9" s="4">
        <v>3.9899999999999998E-2</v>
      </c>
      <c r="X9" s="4">
        <v>0.111</v>
      </c>
      <c r="Y9" s="4">
        <v>1.5599999999999999E-2</v>
      </c>
      <c r="Z9" s="4">
        <v>8.8999999999999996E-2</v>
      </c>
      <c r="AA9" s="4">
        <v>4.8800000000000003E-2</v>
      </c>
      <c r="AB9" s="4">
        <v>1.2999999999999999E-2</v>
      </c>
      <c r="AC9" s="4">
        <v>5.0799999999999998E-2</v>
      </c>
      <c r="AD9" s="4">
        <v>1.8800000000000001E-2</v>
      </c>
      <c r="AE9" s="4">
        <v>1.7399999999999999E-2</v>
      </c>
      <c r="AF9" s="4">
        <v>1.2800000000000001E-2</v>
      </c>
      <c r="AG9" s="4">
        <v>0.13200000000000001</v>
      </c>
      <c r="AH9" s="4">
        <v>4.2700000000000002E-2</v>
      </c>
      <c r="AI9" s="4">
        <v>2.7900000000000001E-2</v>
      </c>
      <c r="AJ9" s="4">
        <v>5.7299999999999997E-2</v>
      </c>
      <c r="AK9" s="4">
        <v>5.1999999999999998E-2</v>
      </c>
      <c r="AL9" s="4">
        <v>2.86E-2</v>
      </c>
      <c r="AM9" s="4">
        <v>5.3200000000000001E-3</v>
      </c>
      <c r="AN9" s="4">
        <v>6.7999999999999996E-3</v>
      </c>
      <c r="AO9" s="4">
        <v>1.3599999999999999E-2</v>
      </c>
      <c r="AP9" s="4">
        <v>5.6399999999999999E-2</v>
      </c>
      <c r="AQ9" s="4">
        <v>0.04</v>
      </c>
      <c r="AR9" s="4">
        <v>7.2900000000000006E-2</v>
      </c>
      <c r="AS9" s="4">
        <v>3.5299999999999998E-2</v>
      </c>
      <c r="AT9" s="4">
        <v>3.0599999999999999E-2</v>
      </c>
      <c r="AU9" s="4">
        <v>2.86E-2</v>
      </c>
      <c r="AV9" s="4">
        <v>4.3999999999999997E-2</v>
      </c>
      <c r="AW9" s="4">
        <v>7.0099999999999996E-2</v>
      </c>
      <c r="AX9" s="4">
        <v>3.78E-2</v>
      </c>
      <c r="AY9" s="4">
        <v>1.01E-2</v>
      </c>
      <c r="AZ9" s="4">
        <v>4.0800000000000003E-2</v>
      </c>
      <c r="BA9" s="4">
        <v>0.221</v>
      </c>
      <c r="BB9" s="4">
        <v>9.4500000000000001E-3</v>
      </c>
      <c r="BC9" s="4">
        <v>0.22600000000000001</v>
      </c>
      <c r="BD9" s="4">
        <v>1.2500000000000001E-2</v>
      </c>
      <c r="BE9" s="4">
        <v>1.83E-2</v>
      </c>
      <c r="BF9" s="4">
        <v>0.26100000000000001</v>
      </c>
      <c r="BG9" s="4">
        <v>2.9399999999999999E-2</v>
      </c>
      <c r="BH9" s="4">
        <v>8.0000000000000002E-3</v>
      </c>
      <c r="BI9" s="4">
        <v>2.7300000000000001E-2</v>
      </c>
      <c r="BJ9" s="4">
        <v>3.09E-2</v>
      </c>
      <c r="BK9" s="8">
        <v>3.2800000000000003E-2</v>
      </c>
    </row>
    <row r="10" spans="1:63" x14ac:dyDescent="0.2">
      <c r="A10" s="21"/>
      <c r="B10" s="4">
        <v>-0.123</v>
      </c>
      <c r="C10" s="4">
        <v>-0.158</v>
      </c>
      <c r="D10" s="4">
        <v>-4.36E-2</v>
      </c>
      <c r="E10" s="4">
        <v>-2.5100000000000001E-2</v>
      </c>
      <c r="F10" s="4">
        <v>1.34E-2</v>
      </c>
      <c r="G10" s="4">
        <v>-9.5399999999999999E-2</v>
      </c>
      <c r="H10" s="4">
        <v>-0.372</v>
      </c>
      <c r="I10" s="4">
        <v>-0.503</v>
      </c>
      <c r="J10" s="4">
        <v>1.5699999999999999E-4</v>
      </c>
      <c r="K10" s="4">
        <v>-0.112</v>
      </c>
      <c r="L10" s="4">
        <v>1.1199999999999999E-3</v>
      </c>
      <c r="M10" s="4">
        <v>-0.32400000000000001</v>
      </c>
      <c r="N10" s="4">
        <v>-2.5100000000000001E-2</v>
      </c>
      <c r="O10" s="4">
        <v>-9.9000000000000005E-2</v>
      </c>
      <c r="P10" s="4">
        <v>-0.49199999999999999</v>
      </c>
      <c r="Q10" s="4">
        <v>5.96E-2</v>
      </c>
      <c r="R10" s="4">
        <v>-0.223</v>
      </c>
      <c r="S10" s="4">
        <v>-8.9800000000000005E-2</v>
      </c>
      <c r="T10" s="4">
        <v>-3.39E-2</v>
      </c>
      <c r="U10" s="4">
        <v>6.8100000000000001E-3</v>
      </c>
      <c r="V10" s="4">
        <v>-0.22800000000000001</v>
      </c>
      <c r="W10" s="4">
        <v>-4.6800000000000001E-2</v>
      </c>
      <c r="X10" s="4">
        <v>-0.13900000000000001</v>
      </c>
      <c r="Y10" s="4">
        <v>-3.8600000000000002E-2</v>
      </c>
      <c r="Z10" s="4">
        <v>-0.191</v>
      </c>
      <c r="AA10" s="4">
        <v>-0.2</v>
      </c>
      <c r="AB10" s="4">
        <v>-1.4800000000000001E-2</v>
      </c>
      <c r="AC10" s="4">
        <v>-0.20899999999999999</v>
      </c>
      <c r="AD10" s="4">
        <v>-8.9399999999999993E-2</v>
      </c>
      <c r="AE10" s="4">
        <v>-3.9300000000000002E-2</v>
      </c>
      <c r="AF10" s="4">
        <v>-5.8900000000000001E-2</v>
      </c>
      <c r="AG10" s="4">
        <v>-0.30199999999999999</v>
      </c>
      <c r="AH10" s="4">
        <v>-9.3200000000000005E-2</v>
      </c>
      <c r="AI10" s="4">
        <v>-0.125</v>
      </c>
      <c r="AJ10" s="4">
        <v>-9.8199999999999996E-2</v>
      </c>
      <c r="AK10" s="4">
        <v>-4.6600000000000003E-2</v>
      </c>
      <c r="AL10" s="4">
        <v>-0.10299999999999999</v>
      </c>
      <c r="AM10" s="4">
        <v>-3.27E-2</v>
      </c>
      <c r="AN10" s="4">
        <v>-4.2200000000000001E-2</v>
      </c>
      <c r="AO10" s="4">
        <v>-2.7099999999999999E-2</v>
      </c>
      <c r="AP10" s="4">
        <v>-9.7100000000000006E-2</v>
      </c>
      <c r="AQ10" s="4">
        <v>-0.16</v>
      </c>
      <c r="AR10" s="4">
        <v>-6.0400000000000002E-2</v>
      </c>
      <c r="AS10" s="4">
        <v>-4.3099999999999999E-2</v>
      </c>
      <c r="AT10" s="4">
        <v>-6.7199999999999996E-2</v>
      </c>
      <c r="AU10" s="4">
        <v>-0.20599999999999999</v>
      </c>
      <c r="AV10" s="4">
        <v>4.7E-2</v>
      </c>
      <c r="AW10" s="4">
        <v>-0.13</v>
      </c>
      <c r="AX10" s="4">
        <v>-0.16700000000000001</v>
      </c>
      <c r="AY10" s="4">
        <v>-1.0699999999999999E-2</v>
      </c>
      <c r="AZ10" s="4">
        <v>-3.6900000000000002E-2</v>
      </c>
      <c r="BA10" s="4">
        <v>-1.0249999999999999</v>
      </c>
      <c r="BB10" s="4">
        <v>-1.15E-2</v>
      </c>
      <c r="BC10" s="4">
        <v>-0.625</v>
      </c>
      <c r="BD10" s="4">
        <v>2.92E-2</v>
      </c>
      <c r="BE10" s="4">
        <v>-4.4900000000000002E-2</v>
      </c>
      <c r="BF10" s="4">
        <v>-0.84099999999999997</v>
      </c>
      <c r="BG10" s="4">
        <v>-1.5299999999999999E-2</v>
      </c>
      <c r="BH10" s="4">
        <v>-4.5199999999999998E-4</v>
      </c>
      <c r="BI10" s="4">
        <v>5.1500000000000001E-3</v>
      </c>
      <c r="BJ10" s="4">
        <v>-2.4299999999999999E-2</v>
      </c>
      <c r="BK10" s="8">
        <v>-0.156</v>
      </c>
    </row>
    <row r="11" spans="1:63" x14ac:dyDescent="0.2">
      <c r="A11" s="21"/>
      <c r="B11" s="4">
        <v>6.6199999999999995E-2</v>
      </c>
      <c r="C11" s="4">
        <v>-8.3400000000000002E-3</v>
      </c>
      <c r="D11" s="4">
        <v>-1.8599999999999998E-2</v>
      </c>
      <c r="E11" s="4">
        <v>4.6300000000000001E-2</v>
      </c>
      <c r="F11" s="4">
        <v>0.38900000000000001</v>
      </c>
      <c r="G11" s="4">
        <v>2.47E-2</v>
      </c>
      <c r="H11" s="4">
        <v>5.4299999999999997E-4</v>
      </c>
      <c r="I11" s="4">
        <v>-2.3400000000000001E-2</v>
      </c>
      <c r="J11" s="4">
        <v>0.158</v>
      </c>
      <c r="K11" s="4">
        <v>6.4600000000000005E-2</v>
      </c>
      <c r="L11" s="4">
        <v>5.2299999999999999E-2</v>
      </c>
      <c r="M11" s="4">
        <v>0.16300000000000001</v>
      </c>
      <c r="N11" s="4">
        <v>-8.5299999999999994E-3</v>
      </c>
      <c r="O11" s="4">
        <v>8.3999999999999995E-3</v>
      </c>
      <c r="P11" s="4">
        <v>0.373</v>
      </c>
      <c r="Q11" s="4">
        <v>0.39700000000000002</v>
      </c>
      <c r="R11" s="4">
        <v>5.8700000000000002E-2</v>
      </c>
      <c r="S11" s="4">
        <v>2.5500000000000002E-3</v>
      </c>
      <c r="T11" s="4">
        <v>7.7600000000000002E-2</v>
      </c>
      <c r="U11" s="4">
        <v>5.8700000000000002E-2</v>
      </c>
      <c r="V11" s="4">
        <v>4.3299999999999998E-2</v>
      </c>
      <c r="W11" s="4">
        <v>0.112</v>
      </c>
      <c r="X11" s="4">
        <v>0.30199999999999999</v>
      </c>
      <c r="Y11" s="4">
        <v>2.3800000000000002E-2</v>
      </c>
      <c r="Z11" s="4">
        <v>0.16300000000000001</v>
      </c>
      <c r="AA11" s="4">
        <v>-6.3200000000000001E-3</v>
      </c>
      <c r="AB11" s="4">
        <v>3.6900000000000002E-2</v>
      </c>
      <c r="AC11" s="4">
        <v>-7.2100000000000003E-3</v>
      </c>
      <c r="AD11" s="4">
        <v>-1.47E-2</v>
      </c>
      <c r="AE11" s="4">
        <v>2.98E-2</v>
      </c>
      <c r="AF11" s="4">
        <v>-8.0400000000000003E-3</v>
      </c>
      <c r="AG11" s="4">
        <v>0.22500000000000001</v>
      </c>
      <c r="AH11" s="4">
        <v>7.6600000000000001E-2</v>
      </c>
      <c r="AI11" s="4">
        <v>-1.4E-2</v>
      </c>
      <c r="AJ11" s="4">
        <v>0.129</v>
      </c>
      <c r="AK11" s="4">
        <v>0.161</v>
      </c>
      <c r="AL11" s="4">
        <v>1.06E-2</v>
      </c>
      <c r="AM11" s="4">
        <v>-1.15E-2</v>
      </c>
      <c r="AN11" s="4">
        <v>-1.52E-2</v>
      </c>
      <c r="AO11" s="4">
        <v>2.7199999999999998E-2</v>
      </c>
      <c r="AP11" s="4">
        <v>0.127</v>
      </c>
      <c r="AQ11" s="4">
        <v>-7.1599999999999995E-4</v>
      </c>
      <c r="AR11" s="4">
        <v>0.22900000000000001</v>
      </c>
      <c r="AS11" s="4">
        <v>9.7100000000000006E-2</v>
      </c>
      <c r="AT11" s="4">
        <v>5.4600000000000003E-2</v>
      </c>
      <c r="AU11" s="4">
        <v>-9.2200000000000004E-2</v>
      </c>
      <c r="AV11" s="4">
        <v>0.222</v>
      </c>
      <c r="AW11" s="4">
        <v>0.14899999999999999</v>
      </c>
      <c r="AX11" s="4">
        <v>-1.7100000000000001E-2</v>
      </c>
      <c r="AY11" s="4">
        <v>2.9499999999999998E-2</v>
      </c>
      <c r="AZ11" s="4">
        <v>0.125</v>
      </c>
      <c r="BA11" s="4">
        <v>-0.14699999999999999</v>
      </c>
      <c r="BB11" s="4">
        <v>2.6200000000000001E-2</v>
      </c>
      <c r="BC11" s="4">
        <v>0.27300000000000002</v>
      </c>
      <c r="BD11" s="4">
        <v>7.8799999999999995E-2</v>
      </c>
      <c r="BE11" s="4">
        <v>2.7699999999999999E-2</v>
      </c>
      <c r="BF11" s="4">
        <v>0.19800000000000001</v>
      </c>
      <c r="BG11" s="4">
        <v>0.10100000000000001</v>
      </c>
      <c r="BH11" s="4">
        <v>3.1199999999999999E-2</v>
      </c>
      <c r="BI11" s="4">
        <v>0.114</v>
      </c>
      <c r="BJ11" s="4">
        <v>9.9000000000000005E-2</v>
      </c>
      <c r="BK11" s="8">
        <v>-2.5999999999999999E-2</v>
      </c>
    </row>
    <row r="12" spans="1:63" x14ac:dyDescent="0.2">
      <c r="A12" s="21" t="s">
        <v>251</v>
      </c>
      <c r="B12" s="4">
        <v>-0.215</v>
      </c>
      <c r="C12" s="4">
        <v>-0.69699999999999995</v>
      </c>
      <c r="D12" s="4">
        <v>0.25600000000000001</v>
      </c>
      <c r="E12" s="4">
        <v>-0.29299999999999998</v>
      </c>
      <c r="F12" s="4">
        <v>-1.157</v>
      </c>
      <c r="G12" s="4">
        <v>0.13300000000000001</v>
      </c>
      <c r="H12" s="4" t="s">
        <v>291</v>
      </c>
      <c r="I12" s="4">
        <v>0.254</v>
      </c>
      <c r="J12" s="4">
        <v>-1.107</v>
      </c>
      <c r="K12" s="4">
        <v>0.126</v>
      </c>
      <c r="L12" s="4" t="s">
        <v>292</v>
      </c>
      <c r="M12" s="4">
        <v>-0.67700000000000005</v>
      </c>
      <c r="N12" s="4" t="s">
        <v>293</v>
      </c>
      <c r="O12" s="4" t="s">
        <v>294</v>
      </c>
      <c r="P12" s="4">
        <v>-2.222</v>
      </c>
      <c r="Q12" s="4" t="s">
        <v>295</v>
      </c>
      <c r="R12" s="4">
        <v>0.42299999999999999</v>
      </c>
      <c r="S12" s="4">
        <v>-0.112</v>
      </c>
      <c r="T12" s="4">
        <v>-0.67300000000000004</v>
      </c>
      <c r="U12" s="4" t="s">
        <v>296</v>
      </c>
      <c r="V12" s="4">
        <v>-0.51900000000000002</v>
      </c>
      <c r="W12" s="4">
        <v>-7.0699999999999999E-2</v>
      </c>
      <c r="X12" s="4" t="s">
        <v>297</v>
      </c>
      <c r="Y12" s="4">
        <v>0.192</v>
      </c>
      <c r="Z12" s="4">
        <v>-0.68300000000000005</v>
      </c>
      <c r="AA12" s="4">
        <v>-0.51600000000000001</v>
      </c>
      <c r="AB12" s="4">
        <v>-0.72299999999999998</v>
      </c>
      <c r="AC12" s="4">
        <v>-0.24299999999999999</v>
      </c>
      <c r="AD12" s="4">
        <v>3.0499999999999999E-2</v>
      </c>
      <c r="AE12" s="4" t="s">
        <v>298</v>
      </c>
      <c r="AF12" s="4" t="s">
        <v>299</v>
      </c>
      <c r="AG12" s="4">
        <v>-0.439</v>
      </c>
      <c r="AH12" s="4">
        <v>0.28699999999999998</v>
      </c>
      <c r="AI12" s="4">
        <v>1.32</v>
      </c>
      <c r="AJ12" s="4">
        <v>0.501</v>
      </c>
      <c r="AK12" s="4">
        <v>-0.33700000000000002</v>
      </c>
      <c r="AL12" s="4">
        <v>-0.51</v>
      </c>
      <c r="AM12" s="4">
        <v>0.34599999999999997</v>
      </c>
      <c r="AN12" s="4">
        <v>0.53900000000000003</v>
      </c>
      <c r="AO12" s="4">
        <v>0.19800000000000001</v>
      </c>
      <c r="AP12" s="4">
        <v>-1.1379999999999999</v>
      </c>
      <c r="AQ12" s="4" t="s">
        <v>300</v>
      </c>
      <c r="AR12" s="4" t="s">
        <v>301</v>
      </c>
      <c r="AS12" s="4">
        <v>-0.78900000000000003</v>
      </c>
      <c r="AT12" s="4">
        <v>-0.14899999999999999</v>
      </c>
      <c r="AU12" s="4">
        <v>0.14399999999999999</v>
      </c>
      <c r="AV12" s="4" t="s">
        <v>302</v>
      </c>
      <c r="AW12" s="4">
        <v>-1.603</v>
      </c>
      <c r="AX12" s="4">
        <v>-0.35899999999999999</v>
      </c>
      <c r="AY12" s="4" t="s">
        <v>303</v>
      </c>
      <c r="AZ12" s="4" t="s">
        <v>304</v>
      </c>
      <c r="BA12" s="4">
        <v>0.86399999999999999</v>
      </c>
      <c r="BB12" s="4" t="s">
        <v>305</v>
      </c>
      <c r="BC12" s="4" t="s">
        <v>306</v>
      </c>
      <c r="BD12" s="4" t="s">
        <v>307</v>
      </c>
      <c r="BE12" s="4">
        <v>-0.93200000000000005</v>
      </c>
      <c r="BF12" s="4">
        <v>-1.8640000000000001</v>
      </c>
      <c r="BG12" s="4" t="s">
        <v>308</v>
      </c>
      <c r="BH12" s="4" t="s">
        <v>309</v>
      </c>
      <c r="BI12" s="4" t="s">
        <v>310</v>
      </c>
      <c r="BJ12" s="4" t="s">
        <v>311</v>
      </c>
      <c r="BK12" s="8" t="s">
        <v>312</v>
      </c>
    </row>
    <row r="13" spans="1:63" x14ac:dyDescent="0.2">
      <c r="A13" s="21"/>
      <c r="B13" s="4">
        <v>0.60099999999999998</v>
      </c>
      <c r="C13" s="4">
        <v>0.84599999999999997</v>
      </c>
      <c r="D13" s="4">
        <v>0.161</v>
      </c>
      <c r="E13" s="4">
        <v>0.36799999999999999</v>
      </c>
      <c r="F13" s="4">
        <v>0.77500000000000002</v>
      </c>
      <c r="G13" s="4">
        <v>0.38300000000000001</v>
      </c>
      <c r="H13" s="4">
        <v>0.7</v>
      </c>
      <c r="I13" s="4">
        <v>0.55700000000000005</v>
      </c>
      <c r="J13" s="4">
        <v>0.70399999999999996</v>
      </c>
      <c r="K13" s="4">
        <v>0.7</v>
      </c>
      <c r="L13" s="4">
        <v>0.50800000000000001</v>
      </c>
      <c r="M13" s="4">
        <v>0.83499999999999996</v>
      </c>
      <c r="N13" s="4">
        <v>0.20399999999999999</v>
      </c>
      <c r="O13" s="4">
        <v>0.27600000000000002</v>
      </c>
      <c r="P13" s="4">
        <v>2.4089999999999998</v>
      </c>
      <c r="Q13" s="4">
        <v>0.98399999999999999</v>
      </c>
      <c r="R13" s="4">
        <v>0.40699999999999997</v>
      </c>
      <c r="S13" s="4">
        <v>0.34799999999999998</v>
      </c>
      <c r="T13" s="4">
        <v>0.55900000000000005</v>
      </c>
      <c r="U13" s="4">
        <v>0.57899999999999996</v>
      </c>
      <c r="V13" s="4">
        <v>0.73299999999999998</v>
      </c>
      <c r="W13" s="4">
        <v>0.45900000000000002</v>
      </c>
      <c r="X13" s="4">
        <v>0.70399999999999996</v>
      </c>
      <c r="Y13" s="4">
        <v>0.42699999999999999</v>
      </c>
      <c r="Z13" s="4">
        <v>0.498</v>
      </c>
      <c r="AA13" s="4">
        <v>0.47599999999999998</v>
      </c>
      <c r="AB13" s="4">
        <v>0.59299999999999997</v>
      </c>
      <c r="AC13" s="4">
        <v>0.375</v>
      </c>
      <c r="AD13" s="4">
        <v>0.27300000000000002</v>
      </c>
      <c r="AE13" s="4">
        <v>0.50600000000000001</v>
      </c>
      <c r="AF13" s="4">
        <v>0.40600000000000003</v>
      </c>
      <c r="AG13" s="4">
        <v>0.80500000000000005</v>
      </c>
      <c r="AH13" s="4">
        <v>0.45100000000000001</v>
      </c>
      <c r="AI13" s="4">
        <v>1.2969999999999999</v>
      </c>
      <c r="AJ13" s="4">
        <v>0.47299999999999998</v>
      </c>
      <c r="AK13" s="4">
        <v>0.39100000000000001</v>
      </c>
      <c r="AL13" s="4">
        <v>0.318</v>
      </c>
      <c r="AM13" s="4">
        <v>0.26900000000000002</v>
      </c>
      <c r="AN13" s="4">
        <v>0.33500000000000002</v>
      </c>
      <c r="AO13" s="4">
        <v>0.61899999999999999</v>
      </c>
      <c r="AP13" s="4">
        <v>0.86199999999999999</v>
      </c>
      <c r="AQ13" s="4">
        <v>0.46700000000000003</v>
      </c>
      <c r="AR13" s="4">
        <v>0.82399999999999995</v>
      </c>
      <c r="AS13" s="4">
        <v>0.68400000000000005</v>
      </c>
      <c r="AT13" s="4">
        <v>0.34899999999999998</v>
      </c>
      <c r="AU13" s="4">
        <v>0.26900000000000002</v>
      </c>
      <c r="AV13" s="4">
        <v>0.61099999999999999</v>
      </c>
      <c r="AW13" s="4">
        <v>1.3640000000000001</v>
      </c>
      <c r="AX13" s="4">
        <v>0.31900000000000001</v>
      </c>
      <c r="AY13" s="4">
        <v>0.54700000000000004</v>
      </c>
      <c r="AZ13" s="4">
        <v>0.61499999999999999</v>
      </c>
      <c r="BA13" s="4">
        <v>0.84599999999999997</v>
      </c>
      <c r="BB13" s="4">
        <v>9.7100000000000006E-2</v>
      </c>
      <c r="BC13" s="4">
        <v>1.0980000000000001</v>
      </c>
      <c r="BD13" s="4">
        <v>0.47</v>
      </c>
      <c r="BE13" s="4">
        <v>0.74099999999999999</v>
      </c>
      <c r="BF13" s="4">
        <v>1.5</v>
      </c>
      <c r="BG13" s="4">
        <v>0.43</v>
      </c>
      <c r="BH13" s="4">
        <v>0.33400000000000002</v>
      </c>
      <c r="BI13" s="4">
        <v>0.71599999999999997</v>
      </c>
      <c r="BJ13" s="4">
        <v>0.56499999999999995</v>
      </c>
      <c r="BK13" s="8">
        <v>0.48699999999999999</v>
      </c>
    </row>
    <row r="14" spans="1:63" x14ac:dyDescent="0.2">
      <c r="A14" s="21"/>
      <c r="B14" s="4">
        <v>-1.407</v>
      </c>
      <c r="C14" s="4">
        <v>-2.3769999999999998</v>
      </c>
      <c r="D14" s="4">
        <v>-6.4899999999999999E-2</v>
      </c>
      <c r="E14" s="4">
        <v>-1.0229999999999999</v>
      </c>
      <c r="F14" s="4">
        <v>-2.698</v>
      </c>
      <c r="G14" s="4">
        <v>-0.629</v>
      </c>
      <c r="H14" s="4">
        <v>7.0699999999999999E-2</v>
      </c>
      <c r="I14" s="4">
        <v>-0.85299999999999998</v>
      </c>
      <c r="J14" s="4">
        <v>-2.5150000000000001</v>
      </c>
      <c r="K14" s="4">
        <v>-1.2649999999999999</v>
      </c>
      <c r="L14" s="4">
        <v>-2.8809999999999998</v>
      </c>
      <c r="M14" s="4">
        <v>-2.3370000000000002</v>
      </c>
      <c r="N14" s="4">
        <v>0.98899999999999999</v>
      </c>
      <c r="O14" s="4">
        <v>-1.823</v>
      </c>
      <c r="P14" s="4">
        <v>-7.0039999999999996</v>
      </c>
      <c r="Q14" s="4">
        <v>-5.5659999999999998</v>
      </c>
      <c r="R14" s="4">
        <v>-0.38800000000000001</v>
      </c>
      <c r="S14" s="4">
        <v>-0.80300000000000005</v>
      </c>
      <c r="T14" s="4">
        <v>-1.7829999999999999</v>
      </c>
      <c r="U14" s="4">
        <v>-3.5859999999999999</v>
      </c>
      <c r="V14" s="4">
        <v>-1.9730000000000001</v>
      </c>
      <c r="W14" s="4">
        <v>-0.98499999999999999</v>
      </c>
      <c r="X14" s="4">
        <v>-2.835</v>
      </c>
      <c r="Y14" s="4">
        <v>-0.65900000000000003</v>
      </c>
      <c r="Z14" s="4">
        <v>-1.673</v>
      </c>
      <c r="AA14" s="4">
        <v>-1.46</v>
      </c>
      <c r="AB14" s="4">
        <v>-1.897</v>
      </c>
      <c r="AC14" s="4">
        <v>-0.98699999999999999</v>
      </c>
      <c r="AD14" s="4">
        <v>-0.51200000000000001</v>
      </c>
      <c r="AE14" s="4">
        <v>-2.2559999999999998</v>
      </c>
      <c r="AF14" s="4">
        <v>-3.4200000000000001E-2</v>
      </c>
      <c r="AG14" s="4">
        <v>-2.04</v>
      </c>
      <c r="AH14" s="4">
        <v>-0.61</v>
      </c>
      <c r="AI14" s="4">
        <v>-1.2450000000000001</v>
      </c>
      <c r="AJ14" s="4">
        <v>-0.438</v>
      </c>
      <c r="AK14" s="4">
        <v>-1.1160000000000001</v>
      </c>
      <c r="AL14" s="4">
        <v>-1.1399999999999999</v>
      </c>
      <c r="AM14" s="4">
        <v>-0.187</v>
      </c>
      <c r="AN14" s="4">
        <v>-0.125</v>
      </c>
      <c r="AO14" s="4">
        <v>-1.0389999999999999</v>
      </c>
      <c r="AP14" s="4">
        <v>-2.851</v>
      </c>
      <c r="AQ14" s="4">
        <v>1.52E-2</v>
      </c>
      <c r="AR14" s="4">
        <v>-3.214</v>
      </c>
      <c r="AS14" s="4">
        <v>-2.1459999999999999</v>
      </c>
      <c r="AT14" s="4">
        <v>-0.84299999999999997</v>
      </c>
      <c r="AU14" s="4">
        <v>-0.39</v>
      </c>
      <c r="AV14" s="4">
        <v>-4.1879999999999997</v>
      </c>
      <c r="AW14" s="4">
        <v>-4.3099999999999996</v>
      </c>
      <c r="AX14" s="4">
        <v>-0.99399999999999999</v>
      </c>
      <c r="AY14" s="4">
        <v>-2.4380000000000002</v>
      </c>
      <c r="AZ14" s="4">
        <v>-2.6440000000000001</v>
      </c>
      <c r="BA14" s="4">
        <v>-0.81699999999999995</v>
      </c>
      <c r="BB14" s="4">
        <v>0.109</v>
      </c>
      <c r="BC14" s="4">
        <v>-4.3140000000000001</v>
      </c>
      <c r="BD14" s="4">
        <v>-3.69</v>
      </c>
      <c r="BE14" s="4">
        <v>-2.3980000000000001</v>
      </c>
      <c r="BF14" s="4">
        <v>-4.8479999999999999</v>
      </c>
      <c r="BG14" s="4">
        <v>-2.2519999999999998</v>
      </c>
      <c r="BH14" s="4">
        <v>-1.288</v>
      </c>
      <c r="BI14" s="4">
        <v>-3.593</v>
      </c>
      <c r="BJ14" s="4">
        <v>-2.7040000000000002</v>
      </c>
      <c r="BK14" s="8">
        <v>0.99099999999999999</v>
      </c>
    </row>
    <row r="15" spans="1:63" x14ac:dyDescent="0.2">
      <c r="A15" s="21"/>
      <c r="B15" s="4">
        <v>0.97799999999999998</v>
      </c>
      <c r="C15" s="4">
        <v>0.98299999999999998</v>
      </c>
      <c r="D15" s="4">
        <v>0.57599999999999996</v>
      </c>
      <c r="E15" s="4">
        <v>0.436</v>
      </c>
      <c r="F15" s="4">
        <v>0.38400000000000001</v>
      </c>
      <c r="G15" s="4">
        <v>0.89500000000000002</v>
      </c>
      <c r="H15" s="4">
        <v>2.8540000000000001</v>
      </c>
      <c r="I15" s="4">
        <v>1.361</v>
      </c>
      <c r="J15" s="4">
        <v>0.3</v>
      </c>
      <c r="K15" s="4">
        <v>1.5169999999999999</v>
      </c>
      <c r="L15" s="4">
        <v>-0.871</v>
      </c>
      <c r="M15" s="4">
        <v>0.98299999999999998</v>
      </c>
      <c r="N15" s="4">
        <v>1.8</v>
      </c>
      <c r="O15" s="4">
        <v>-0.72499999999999998</v>
      </c>
      <c r="P15" s="4">
        <v>2.5609999999999999</v>
      </c>
      <c r="Q15" s="4">
        <v>-1.657</v>
      </c>
      <c r="R15" s="4">
        <v>1.234</v>
      </c>
      <c r="S15" s="4">
        <v>0.57999999999999996</v>
      </c>
      <c r="T15" s="4">
        <v>0.438</v>
      </c>
      <c r="U15" s="4">
        <v>-1.294</v>
      </c>
      <c r="V15" s="4">
        <v>0.93500000000000005</v>
      </c>
      <c r="W15" s="4">
        <v>0.84299999999999997</v>
      </c>
      <c r="X15" s="4">
        <v>-3.3399999999999999E-2</v>
      </c>
      <c r="Y15" s="4">
        <v>1.042</v>
      </c>
      <c r="Z15" s="4">
        <v>0.30599999999999999</v>
      </c>
      <c r="AA15" s="4">
        <v>0.42899999999999999</v>
      </c>
      <c r="AB15" s="4">
        <v>0.45100000000000001</v>
      </c>
      <c r="AC15" s="4">
        <v>0.502</v>
      </c>
      <c r="AD15" s="4">
        <v>0.57299999999999995</v>
      </c>
      <c r="AE15" s="4">
        <v>-0.25</v>
      </c>
      <c r="AF15" s="4">
        <v>1.575</v>
      </c>
      <c r="AG15" s="4">
        <v>1.161</v>
      </c>
      <c r="AH15" s="4">
        <v>1.1830000000000001</v>
      </c>
      <c r="AI15" s="4">
        <v>3.8860000000000001</v>
      </c>
      <c r="AJ15" s="4">
        <v>1.44</v>
      </c>
      <c r="AK15" s="4">
        <v>0.443</v>
      </c>
      <c r="AL15" s="4">
        <v>0.121</v>
      </c>
      <c r="AM15" s="4">
        <v>0.879</v>
      </c>
      <c r="AN15" s="4">
        <v>1.2030000000000001</v>
      </c>
      <c r="AO15" s="4">
        <v>1.4359999999999999</v>
      </c>
      <c r="AP15" s="4">
        <v>0.57399999999999995</v>
      </c>
      <c r="AQ15" s="4">
        <v>1.871</v>
      </c>
      <c r="AR15" s="4">
        <v>5.9799999999999999E-2</v>
      </c>
      <c r="AS15" s="4">
        <v>0.56699999999999995</v>
      </c>
      <c r="AT15" s="4">
        <v>0.54500000000000004</v>
      </c>
      <c r="AU15" s="4">
        <v>0.67900000000000005</v>
      </c>
      <c r="AV15" s="4">
        <v>-1.762</v>
      </c>
      <c r="AW15" s="4">
        <v>1.1040000000000001</v>
      </c>
      <c r="AX15" s="4">
        <v>0.27500000000000002</v>
      </c>
      <c r="AY15" s="4">
        <v>-0.27300000000000002</v>
      </c>
      <c r="AZ15" s="4">
        <v>-0.20100000000000001</v>
      </c>
      <c r="BA15" s="4">
        <v>2.5459999999999998</v>
      </c>
      <c r="BB15" s="4">
        <v>0.496</v>
      </c>
      <c r="BC15" s="4">
        <v>5.1700000000000003E-2</v>
      </c>
      <c r="BD15" s="4">
        <v>-1.8280000000000001</v>
      </c>
      <c r="BE15" s="4">
        <v>0.53500000000000003</v>
      </c>
      <c r="BF15" s="4">
        <v>1.121</v>
      </c>
      <c r="BG15" s="4">
        <v>-0.54500000000000004</v>
      </c>
      <c r="BH15" s="4">
        <v>3.5900000000000001E-2</v>
      </c>
      <c r="BI15" s="4">
        <v>-0.74299999999999999</v>
      </c>
      <c r="BJ15" s="4">
        <v>-0.44900000000000001</v>
      </c>
      <c r="BK15" s="8">
        <v>2.919</v>
      </c>
    </row>
    <row r="16" spans="1:63" x14ac:dyDescent="0.2">
      <c r="A16" s="21" t="s">
        <v>252</v>
      </c>
      <c r="B16" s="4">
        <v>1.4500000000000001E-2</v>
      </c>
      <c r="C16" s="4" t="s">
        <v>313</v>
      </c>
      <c r="D16" s="4" t="s">
        <v>314</v>
      </c>
      <c r="E16" s="4">
        <v>-1.3100000000000001E-2</v>
      </c>
      <c r="F16" s="4" t="s">
        <v>315</v>
      </c>
      <c r="G16" s="4">
        <v>2.8799999999999999E-2</v>
      </c>
      <c r="H16" s="4" t="s">
        <v>316</v>
      </c>
      <c r="I16" s="4" t="s">
        <v>317</v>
      </c>
      <c r="J16" s="4">
        <v>-6.4199999999999993E-2</v>
      </c>
      <c r="K16" s="4">
        <v>4.2399999999999998E-3</v>
      </c>
      <c r="L16" s="4" t="s">
        <v>318</v>
      </c>
      <c r="M16" s="4">
        <v>7.7200000000000005E-2</v>
      </c>
      <c r="N16" s="4">
        <v>-3.1600000000000003E-2</v>
      </c>
      <c r="O16" s="4">
        <v>4.3400000000000001E-2</v>
      </c>
      <c r="P16" s="4">
        <v>5.3600000000000002E-2</v>
      </c>
      <c r="Q16" s="4" t="s">
        <v>319</v>
      </c>
      <c r="R16" s="4">
        <v>6.4199999999999993E-2</v>
      </c>
      <c r="S16" s="4">
        <v>3.95E-2</v>
      </c>
      <c r="T16" s="4">
        <v>-1.5599999999999999E-2</v>
      </c>
      <c r="U16" s="4" t="s">
        <v>320</v>
      </c>
      <c r="V16" s="4">
        <v>9.4200000000000006E-2</v>
      </c>
      <c r="W16" s="4">
        <v>-5.8000000000000003E-2</v>
      </c>
      <c r="X16" s="4">
        <v>-8.3699999999999997E-2</v>
      </c>
      <c r="Y16" s="4">
        <v>2.65E-3</v>
      </c>
      <c r="Z16" s="12">
        <v>-2.4000000000000001E-5</v>
      </c>
      <c r="AA16" s="4" t="s">
        <v>321</v>
      </c>
      <c r="AB16" s="4" t="s">
        <v>322</v>
      </c>
      <c r="AC16" s="4" t="s">
        <v>323</v>
      </c>
      <c r="AD16" s="4" t="s">
        <v>324</v>
      </c>
      <c r="AE16" s="4">
        <v>4.96E-3</v>
      </c>
      <c r="AF16" s="4" t="s">
        <v>325</v>
      </c>
      <c r="AG16" s="4">
        <v>2.4199999999999999E-2</v>
      </c>
      <c r="AH16" s="4">
        <v>-5.28E-3</v>
      </c>
      <c r="AI16" s="4">
        <v>4.9000000000000002E-2</v>
      </c>
      <c r="AJ16" s="4">
        <v>-2.6100000000000002E-2</v>
      </c>
      <c r="AK16" s="4">
        <v>-4.3999999999999997E-2</v>
      </c>
      <c r="AL16" s="4">
        <v>4.6899999999999997E-2</v>
      </c>
      <c r="AM16" s="4">
        <v>3.7100000000000001E-2</v>
      </c>
      <c r="AN16" s="4">
        <v>3.49E-2</v>
      </c>
      <c r="AO16" s="4">
        <v>-4.8700000000000002E-3</v>
      </c>
      <c r="AP16" s="4">
        <v>-2.2599999999999999E-2</v>
      </c>
      <c r="AQ16" s="4" t="s">
        <v>326</v>
      </c>
      <c r="AR16" s="4">
        <v>-9.8100000000000007E-2</v>
      </c>
      <c r="AS16" s="4">
        <v>-3.2000000000000001E-2</v>
      </c>
      <c r="AT16" s="4">
        <v>1.3599999999999999E-2</v>
      </c>
      <c r="AU16" s="4" t="s">
        <v>327</v>
      </c>
      <c r="AV16" s="4" t="s">
        <v>328</v>
      </c>
      <c r="AW16" s="4">
        <v>-1.0699999999999999E-2</v>
      </c>
      <c r="AX16" s="4" t="s">
        <v>329</v>
      </c>
      <c r="AY16" s="4">
        <v>-1.2E-2</v>
      </c>
      <c r="AZ16" s="4">
        <v>-4.7500000000000001E-2</v>
      </c>
      <c r="BA16" s="4" t="s">
        <v>330</v>
      </c>
      <c r="BB16" s="4">
        <v>-6.3800000000000003E-3</v>
      </c>
      <c r="BC16" s="4">
        <v>0.186</v>
      </c>
      <c r="BD16" s="4" t="s">
        <v>331</v>
      </c>
      <c r="BE16" s="4">
        <v>5.94E-3</v>
      </c>
      <c r="BF16" s="4">
        <v>0.308</v>
      </c>
      <c r="BG16" s="4">
        <v>-4.5699999999999998E-2</v>
      </c>
      <c r="BH16" s="4" t="s">
        <v>332</v>
      </c>
      <c r="BI16" s="4">
        <v>-3.6400000000000002E-2</v>
      </c>
      <c r="BJ16" s="4">
        <v>-0.01</v>
      </c>
      <c r="BK16" s="8" t="s">
        <v>333</v>
      </c>
    </row>
    <row r="17" spans="1:63" x14ac:dyDescent="0.2">
      <c r="A17" s="21"/>
      <c r="B17" s="4">
        <v>4.7899999999999998E-2</v>
      </c>
      <c r="C17" s="4">
        <v>6.2100000000000002E-2</v>
      </c>
      <c r="D17" s="4">
        <v>6.8199999999999997E-3</v>
      </c>
      <c r="E17" s="4">
        <v>1.8200000000000001E-2</v>
      </c>
      <c r="F17" s="4">
        <v>9.5000000000000001E-2</v>
      </c>
      <c r="G17" s="4">
        <v>3.0300000000000001E-2</v>
      </c>
      <c r="H17" s="4">
        <v>9.3799999999999994E-2</v>
      </c>
      <c r="I17" s="4">
        <v>0.121</v>
      </c>
      <c r="J17" s="4">
        <v>4.5499999999999999E-2</v>
      </c>
      <c r="K17" s="4">
        <v>4.4999999999999998E-2</v>
      </c>
      <c r="L17" s="4">
        <v>1.41E-2</v>
      </c>
      <c r="M17" s="4">
        <v>0.123</v>
      </c>
      <c r="N17" s="4">
        <v>2.58E-2</v>
      </c>
      <c r="O17" s="4">
        <v>2.7099999999999999E-2</v>
      </c>
      <c r="P17" s="4">
        <v>0.218</v>
      </c>
      <c r="Q17" s="4">
        <v>8.6199999999999999E-2</v>
      </c>
      <c r="R17" s="4">
        <v>7.1599999999999997E-2</v>
      </c>
      <c r="S17" s="4">
        <v>2.3900000000000001E-2</v>
      </c>
      <c r="T17" s="4">
        <v>2.9000000000000001E-2</v>
      </c>
      <c r="U17" s="4">
        <v>1.3299999999999999E-2</v>
      </c>
      <c r="V17" s="4">
        <v>6.8199999999999997E-2</v>
      </c>
      <c r="W17" s="4">
        <v>4.0399999999999998E-2</v>
      </c>
      <c r="X17" s="4">
        <v>0.111</v>
      </c>
      <c r="Y17" s="4">
        <v>1.9599999999999999E-2</v>
      </c>
      <c r="Z17" s="4">
        <v>8.9099999999999999E-2</v>
      </c>
      <c r="AA17" s="4">
        <v>4.9000000000000002E-2</v>
      </c>
      <c r="AB17" s="4">
        <v>1.35E-2</v>
      </c>
      <c r="AC17" s="4">
        <v>5.0799999999999998E-2</v>
      </c>
      <c r="AD17" s="4">
        <v>1.9199999999999998E-2</v>
      </c>
      <c r="AE17" s="4">
        <v>1.89E-2</v>
      </c>
      <c r="AF17" s="4">
        <v>1.5299999999999999E-2</v>
      </c>
      <c r="AG17" s="4">
        <v>0.13300000000000001</v>
      </c>
      <c r="AH17" s="4">
        <v>4.3200000000000002E-2</v>
      </c>
      <c r="AI17" s="4">
        <v>3.1899999999999998E-2</v>
      </c>
      <c r="AJ17" s="4">
        <v>5.8299999999999998E-2</v>
      </c>
      <c r="AK17" s="4">
        <v>5.2400000000000002E-2</v>
      </c>
      <c r="AL17" s="4">
        <v>2.8899999999999999E-2</v>
      </c>
      <c r="AM17" s="4">
        <v>2.4199999999999999E-2</v>
      </c>
      <c r="AN17" s="4">
        <v>2.3099999999999999E-2</v>
      </c>
      <c r="AO17" s="4">
        <v>4.2999999999999997E-2</v>
      </c>
      <c r="AP17" s="4">
        <v>5.6000000000000001E-2</v>
      </c>
      <c r="AQ17" s="4">
        <v>4.2200000000000001E-2</v>
      </c>
      <c r="AR17" s="4">
        <v>7.2900000000000006E-2</v>
      </c>
      <c r="AS17" s="4">
        <v>3.5499999999999997E-2</v>
      </c>
      <c r="AT17" s="4">
        <v>3.09E-2</v>
      </c>
      <c r="AU17" s="4">
        <v>2.8799999999999999E-2</v>
      </c>
      <c r="AV17" s="4">
        <v>4.5699999999999998E-2</v>
      </c>
      <c r="AW17" s="4">
        <v>7.0199999999999999E-2</v>
      </c>
      <c r="AX17" s="4">
        <v>3.78E-2</v>
      </c>
      <c r="AY17" s="4">
        <v>1.15E-2</v>
      </c>
      <c r="AZ17" s="4">
        <v>4.0800000000000003E-2</v>
      </c>
      <c r="BA17" s="4">
        <v>0.221</v>
      </c>
      <c r="BB17" s="4">
        <v>9.4400000000000005E-3</v>
      </c>
      <c r="BC17" s="4">
        <v>0.22600000000000001</v>
      </c>
      <c r="BD17" s="4">
        <v>1.2699999999999999E-2</v>
      </c>
      <c r="BE17" s="4">
        <v>1.83E-2</v>
      </c>
      <c r="BF17" s="4">
        <v>0.26100000000000001</v>
      </c>
      <c r="BG17" s="4">
        <v>3.1E-2</v>
      </c>
      <c r="BH17" s="4">
        <v>8.0599999999999995E-3</v>
      </c>
      <c r="BI17" s="4">
        <v>2.9899999999999999E-2</v>
      </c>
      <c r="BJ17" s="4">
        <v>3.15E-2</v>
      </c>
      <c r="BK17" s="8">
        <v>3.32E-2</v>
      </c>
    </row>
    <row r="18" spans="1:63" x14ac:dyDescent="0.2">
      <c r="A18" s="21"/>
      <c r="B18" s="4">
        <v>-8.0699999999999994E-2</v>
      </c>
      <c r="C18" s="4">
        <v>3.5900000000000001E-2</v>
      </c>
      <c r="D18" s="4">
        <v>2.29E-2</v>
      </c>
      <c r="E18" s="4">
        <v>-4.9200000000000001E-2</v>
      </c>
      <c r="F18" s="4">
        <v>-0.40600000000000003</v>
      </c>
      <c r="G18" s="4">
        <v>-3.1600000000000003E-2</v>
      </c>
      <c r="H18" s="4">
        <v>1.8200000000000001E-2</v>
      </c>
      <c r="I18" s="4">
        <v>2.4199999999999999E-2</v>
      </c>
      <c r="J18" s="4">
        <v>-0.155</v>
      </c>
      <c r="K18" s="4">
        <v>-8.5099999999999995E-2</v>
      </c>
      <c r="L18" s="4">
        <v>-5.5300000000000002E-2</v>
      </c>
      <c r="M18" s="4">
        <v>-0.16700000000000001</v>
      </c>
      <c r="N18" s="4">
        <v>-8.2799999999999999E-2</v>
      </c>
      <c r="O18" s="4">
        <v>-1.04E-2</v>
      </c>
      <c r="P18" s="4">
        <v>-0.379</v>
      </c>
      <c r="Q18" s="4">
        <v>-0.41</v>
      </c>
      <c r="R18" s="4">
        <v>-7.8200000000000006E-2</v>
      </c>
      <c r="S18" s="4">
        <v>-7.9900000000000006E-3</v>
      </c>
      <c r="T18" s="4">
        <v>-7.3200000000000001E-2</v>
      </c>
      <c r="U18" s="4">
        <v>-6.2899999999999998E-2</v>
      </c>
      <c r="V18" s="4">
        <v>-4.1300000000000003E-2</v>
      </c>
      <c r="W18" s="4">
        <v>-0.13800000000000001</v>
      </c>
      <c r="X18" s="4">
        <v>-0.30399999999999999</v>
      </c>
      <c r="Y18" s="4">
        <v>-3.6400000000000002E-2</v>
      </c>
      <c r="Z18" s="4">
        <v>-0.17699999999999999</v>
      </c>
      <c r="AA18" s="4">
        <v>2.86E-2</v>
      </c>
      <c r="AB18" s="4">
        <v>-0.05</v>
      </c>
      <c r="AC18" s="4">
        <v>3.0300000000000001E-3</v>
      </c>
      <c r="AD18" s="4">
        <v>1.8800000000000001E-2</v>
      </c>
      <c r="AE18" s="4">
        <v>-3.2500000000000001E-2</v>
      </c>
      <c r="AF18" s="4">
        <v>8.4200000000000004E-3</v>
      </c>
      <c r="AG18" s="4">
        <v>-0.23899999999999999</v>
      </c>
      <c r="AH18" s="4">
        <v>-9.1200000000000003E-2</v>
      </c>
      <c r="AI18" s="4">
        <v>-1.41E-2</v>
      </c>
      <c r="AJ18" s="4">
        <v>-0.14199999999999999</v>
      </c>
      <c r="AK18" s="4">
        <v>-0.14899999999999999</v>
      </c>
      <c r="AL18" s="4">
        <v>-1.04E-2</v>
      </c>
      <c r="AM18" s="4">
        <v>-1.11E-2</v>
      </c>
      <c r="AN18" s="4">
        <v>-1.0999999999999999E-2</v>
      </c>
      <c r="AO18" s="4">
        <v>-9.0800000000000006E-2</v>
      </c>
      <c r="AP18" s="4">
        <v>-0.13400000000000001</v>
      </c>
      <c r="AQ18" s="4">
        <v>-6.0299999999999998E-3</v>
      </c>
      <c r="AR18" s="4">
        <v>-0.24299999999999999</v>
      </c>
      <c r="AS18" s="4">
        <v>-0.10199999999999999</v>
      </c>
      <c r="AT18" s="4">
        <v>-4.7800000000000002E-2</v>
      </c>
      <c r="AU18" s="4">
        <v>8.8200000000000001E-2</v>
      </c>
      <c r="AV18" s="4">
        <v>-0.22</v>
      </c>
      <c r="AW18" s="4">
        <v>-0.15</v>
      </c>
      <c r="AX18" s="4">
        <v>1.8100000000000002E-2</v>
      </c>
      <c r="AY18" s="4">
        <v>-3.4799999999999998E-2</v>
      </c>
      <c r="AZ18" s="4">
        <v>-0.129</v>
      </c>
      <c r="BA18" s="4">
        <v>0.13200000000000001</v>
      </c>
      <c r="BB18" s="4">
        <v>-2.52E-2</v>
      </c>
      <c r="BC18" s="4">
        <v>-0.26300000000000001</v>
      </c>
      <c r="BD18" s="4">
        <v>-8.9099999999999999E-2</v>
      </c>
      <c r="BE18" s="4">
        <v>-3.0200000000000001E-2</v>
      </c>
      <c r="BF18" s="4">
        <v>-0.21099999999999999</v>
      </c>
      <c r="BG18" s="4">
        <v>-0.107</v>
      </c>
      <c r="BH18" s="4">
        <v>-5.0700000000000002E-2</v>
      </c>
      <c r="BI18" s="4">
        <v>-9.5899999999999999E-2</v>
      </c>
      <c r="BJ18" s="4">
        <v>-7.2900000000000006E-2</v>
      </c>
      <c r="BK18" s="8">
        <v>3.8700000000000002E-3</v>
      </c>
    </row>
    <row r="19" spans="1:63" x14ac:dyDescent="0.2">
      <c r="A19" s="21"/>
      <c r="B19" s="4">
        <v>0.11</v>
      </c>
      <c r="C19" s="4">
        <v>0.28299999999999997</v>
      </c>
      <c r="D19" s="4">
        <v>0.05</v>
      </c>
      <c r="E19" s="4">
        <v>2.3099999999999999E-2</v>
      </c>
      <c r="F19" s="4">
        <v>-2.8199999999999999E-2</v>
      </c>
      <c r="G19" s="4">
        <v>8.9099999999999999E-2</v>
      </c>
      <c r="H19" s="4">
        <v>0.39100000000000001</v>
      </c>
      <c r="I19" s="4">
        <v>0.504</v>
      </c>
      <c r="J19" s="4">
        <v>2.6800000000000001E-2</v>
      </c>
      <c r="K19" s="4">
        <v>9.3600000000000003E-2</v>
      </c>
      <c r="L19" s="4">
        <v>6.7699999999999998E-4</v>
      </c>
      <c r="M19" s="4">
        <v>0.32200000000000001</v>
      </c>
      <c r="N19" s="4">
        <v>1.95E-2</v>
      </c>
      <c r="O19" s="4">
        <v>9.7199999999999995E-2</v>
      </c>
      <c r="P19" s="4">
        <v>0.48699999999999999</v>
      </c>
      <c r="Q19" s="4">
        <v>-6.7699999999999996E-2</v>
      </c>
      <c r="R19" s="4">
        <v>0.20699999999999999</v>
      </c>
      <c r="S19" s="4">
        <v>8.6999999999999994E-2</v>
      </c>
      <c r="T19" s="4">
        <v>4.2000000000000003E-2</v>
      </c>
      <c r="U19" s="4">
        <v>-1.0200000000000001E-2</v>
      </c>
      <c r="V19" s="4">
        <v>0.23</v>
      </c>
      <c r="W19" s="4">
        <v>2.2499999999999999E-2</v>
      </c>
      <c r="X19" s="4">
        <v>0.13700000000000001</v>
      </c>
      <c r="Y19" s="4">
        <v>4.1700000000000001E-2</v>
      </c>
      <c r="Z19" s="4">
        <v>0.17699999999999999</v>
      </c>
      <c r="AA19" s="4">
        <v>0.223</v>
      </c>
      <c r="AB19" s="4">
        <v>3.63E-3</v>
      </c>
      <c r="AC19" s="4">
        <v>0.20499999999999999</v>
      </c>
      <c r="AD19" s="4">
        <v>9.4799999999999995E-2</v>
      </c>
      <c r="AE19" s="4">
        <v>4.24E-2</v>
      </c>
      <c r="AF19" s="4">
        <v>6.9000000000000006E-2</v>
      </c>
      <c r="AG19" s="4">
        <v>0.28799999999999998</v>
      </c>
      <c r="AH19" s="4">
        <v>8.0600000000000005E-2</v>
      </c>
      <c r="AI19" s="4">
        <v>0.112</v>
      </c>
      <c r="AJ19" s="4">
        <v>8.9499999999999996E-2</v>
      </c>
      <c r="AK19" s="4">
        <v>6.0400000000000002E-2</v>
      </c>
      <c r="AL19" s="4">
        <v>0.104</v>
      </c>
      <c r="AM19" s="4">
        <v>8.5199999999999998E-2</v>
      </c>
      <c r="AN19" s="4">
        <v>8.0699999999999994E-2</v>
      </c>
      <c r="AO19" s="4">
        <v>8.1100000000000005E-2</v>
      </c>
      <c r="AP19" s="4">
        <v>8.8499999999999995E-2</v>
      </c>
      <c r="AQ19" s="4">
        <v>0.16200000000000001</v>
      </c>
      <c r="AR19" s="4">
        <v>4.6699999999999998E-2</v>
      </c>
      <c r="AS19" s="4">
        <v>3.8399999999999997E-2</v>
      </c>
      <c r="AT19" s="4">
        <v>7.51E-2</v>
      </c>
      <c r="AU19" s="4">
        <v>0.20300000000000001</v>
      </c>
      <c r="AV19" s="4">
        <v>-3.8800000000000001E-2</v>
      </c>
      <c r="AW19" s="4">
        <v>0.129</v>
      </c>
      <c r="AX19" s="4">
        <v>0.16900000000000001</v>
      </c>
      <c r="AY19" s="4">
        <v>1.09E-2</v>
      </c>
      <c r="AZ19" s="4">
        <v>3.3599999999999998E-2</v>
      </c>
      <c r="BA19" s="4">
        <v>1.01</v>
      </c>
      <c r="BB19" s="4">
        <v>1.24E-2</v>
      </c>
      <c r="BC19" s="4">
        <v>0.63500000000000001</v>
      </c>
      <c r="BD19" s="4">
        <v>-3.8899999999999997E-2</v>
      </c>
      <c r="BE19" s="4">
        <v>4.2099999999999999E-2</v>
      </c>
      <c r="BF19" s="4">
        <v>0.82799999999999996</v>
      </c>
      <c r="BG19" s="4">
        <v>1.5800000000000002E-2</v>
      </c>
      <c r="BH19" s="4">
        <v>-1.8800000000000001E-2</v>
      </c>
      <c r="BI19" s="4">
        <v>2.3199999999999998E-2</v>
      </c>
      <c r="BJ19" s="4">
        <v>5.28E-2</v>
      </c>
      <c r="BK19" s="8">
        <v>0.13500000000000001</v>
      </c>
    </row>
    <row r="20" spans="1:63" x14ac:dyDescent="0.2">
      <c r="A20" s="21" t="s">
        <v>0</v>
      </c>
      <c r="B20" s="4" t="s">
        <v>334</v>
      </c>
      <c r="C20" s="4" t="s">
        <v>335</v>
      </c>
      <c r="D20" s="4" t="s">
        <v>336</v>
      </c>
      <c r="E20" s="4" t="s">
        <v>337</v>
      </c>
      <c r="F20" s="4" t="s">
        <v>338</v>
      </c>
      <c r="G20" s="4" t="s">
        <v>339</v>
      </c>
      <c r="H20" s="4" t="s">
        <v>340</v>
      </c>
      <c r="I20" s="4" t="s">
        <v>341</v>
      </c>
      <c r="J20" s="4" t="s">
        <v>342</v>
      </c>
      <c r="K20" s="4" t="s">
        <v>343</v>
      </c>
      <c r="L20" s="4" t="s">
        <v>344</v>
      </c>
      <c r="M20" s="4" t="s">
        <v>93</v>
      </c>
      <c r="N20" s="4" t="s">
        <v>345</v>
      </c>
      <c r="O20" s="4" t="s">
        <v>346</v>
      </c>
      <c r="P20" s="4" t="s">
        <v>347</v>
      </c>
      <c r="Q20" s="4">
        <v>1.135</v>
      </c>
      <c r="R20" s="4" t="s">
        <v>348</v>
      </c>
      <c r="S20" s="4" t="s">
        <v>349</v>
      </c>
      <c r="T20" s="4" t="s">
        <v>350</v>
      </c>
      <c r="U20" s="4" t="s">
        <v>351</v>
      </c>
      <c r="V20" s="4" t="s">
        <v>352</v>
      </c>
      <c r="W20" s="4" t="s">
        <v>353</v>
      </c>
      <c r="X20" s="4" t="s">
        <v>354</v>
      </c>
      <c r="Y20" s="4" t="s">
        <v>355</v>
      </c>
      <c r="Z20" s="4" t="s">
        <v>356</v>
      </c>
      <c r="AA20" s="4" t="s">
        <v>357</v>
      </c>
      <c r="AB20" s="4" t="s">
        <v>358</v>
      </c>
      <c r="AC20" s="4" t="s">
        <v>359</v>
      </c>
      <c r="AD20" s="4" t="s">
        <v>360</v>
      </c>
      <c r="AE20" s="4" t="s">
        <v>361</v>
      </c>
      <c r="AF20" s="4" t="s">
        <v>362</v>
      </c>
      <c r="AG20" s="4" t="s">
        <v>363</v>
      </c>
      <c r="AH20" s="4" t="s">
        <v>364</v>
      </c>
      <c r="AI20" s="4" t="s">
        <v>365</v>
      </c>
      <c r="AJ20" s="4" t="s">
        <v>366</v>
      </c>
      <c r="AK20" s="4" t="s">
        <v>367</v>
      </c>
      <c r="AL20" s="4" t="s">
        <v>368</v>
      </c>
      <c r="AM20" s="4" t="s">
        <v>369</v>
      </c>
      <c r="AN20" s="4" t="s">
        <v>370</v>
      </c>
      <c r="AO20" s="4" t="s">
        <v>371</v>
      </c>
      <c r="AP20" s="4" t="s">
        <v>372</v>
      </c>
      <c r="AQ20" s="4" t="s">
        <v>373</v>
      </c>
      <c r="AR20" s="4" t="s">
        <v>374</v>
      </c>
      <c r="AS20" s="4" t="s">
        <v>375</v>
      </c>
      <c r="AT20" s="4" t="s">
        <v>376</v>
      </c>
      <c r="AU20" s="4" t="s">
        <v>377</v>
      </c>
      <c r="AV20" s="4" t="s">
        <v>378</v>
      </c>
      <c r="AW20" s="4" t="s">
        <v>379</v>
      </c>
      <c r="AX20" s="4" t="s">
        <v>380</v>
      </c>
      <c r="AY20" s="4" t="s">
        <v>381</v>
      </c>
      <c r="AZ20" s="4" t="s">
        <v>382</v>
      </c>
      <c r="BA20" s="4" t="s">
        <v>383</v>
      </c>
      <c r="BB20" s="4" t="s">
        <v>384</v>
      </c>
      <c r="BC20" s="4" t="s">
        <v>385</v>
      </c>
      <c r="BD20" s="4" t="s">
        <v>382</v>
      </c>
      <c r="BE20" s="4" t="s">
        <v>386</v>
      </c>
      <c r="BF20" s="4" t="s">
        <v>387</v>
      </c>
      <c r="BG20" s="4" t="s">
        <v>388</v>
      </c>
      <c r="BH20" s="4" t="s">
        <v>389</v>
      </c>
      <c r="BI20" s="4" t="s">
        <v>390</v>
      </c>
      <c r="BJ20" s="4" t="s">
        <v>391</v>
      </c>
      <c r="BK20" s="8" t="s">
        <v>392</v>
      </c>
    </row>
    <row r="21" spans="1:63" x14ac:dyDescent="0.2">
      <c r="A21" s="21" t="s">
        <v>76</v>
      </c>
      <c r="B21" s="4">
        <v>0.61599999999999999</v>
      </c>
      <c r="C21" s="4">
        <v>1.256</v>
      </c>
      <c r="D21" s="4">
        <v>0.214</v>
      </c>
      <c r="E21" s="4">
        <v>0.36299999999999999</v>
      </c>
      <c r="F21" s="4">
        <v>0.372</v>
      </c>
      <c r="G21" s="4">
        <v>0.44900000000000001</v>
      </c>
      <c r="H21" s="4">
        <v>1.1739999999999999</v>
      </c>
      <c r="I21" s="4">
        <v>1.113</v>
      </c>
      <c r="J21" s="4">
        <v>0.25800000000000001</v>
      </c>
      <c r="K21" s="4">
        <v>0.52300000000000002</v>
      </c>
      <c r="L21" s="4">
        <v>0.191</v>
      </c>
      <c r="M21" s="4">
        <v>0.92100000000000004</v>
      </c>
      <c r="N21" s="4">
        <v>0.26800000000000002</v>
      </c>
      <c r="O21" s="4">
        <v>0.35599999999999998</v>
      </c>
      <c r="P21" s="4">
        <v>1.7749999999999999</v>
      </c>
      <c r="Q21" s="4">
        <v>0.70299999999999996</v>
      </c>
      <c r="R21" s="4">
        <v>0.36599999999999999</v>
      </c>
      <c r="S21" s="4">
        <v>0.38800000000000001</v>
      </c>
      <c r="T21" s="4">
        <v>0.307</v>
      </c>
      <c r="U21" s="4">
        <v>0.40799999999999997</v>
      </c>
      <c r="V21" s="4">
        <v>0.876</v>
      </c>
      <c r="W21" s="4">
        <v>0.17100000000000001</v>
      </c>
      <c r="X21" s="4">
        <v>0.57199999999999995</v>
      </c>
      <c r="Y21" s="4">
        <v>0.28999999999999998</v>
      </c>
      <c r="Z21" s="4">
        <v>0.38200000000000001</v>
      </c>
      <c r="AA21" s="4">
        <v>0.80300000000000005</v>
      </c>
      <c r="AB21" s="4">
        <v>0.17499999999999999</v>
      </c>
      <c r="AC21" s="4">
        <v>0.69099999999999995</v>
      </c>
      <c r="AD21" s="4">
        <v>0.33300000000000002</v>
      </c>
      <c r="AE21" s="4">
        <v>0.307</v>
      </c>
      <c r="AF21" s="4">
        <v>1.0509999999999999</v>
      </c>
      <c r="AG21" s="4">
        <v>0.65600000000000003</v>
      </c>
      <c r="AH21" s="4">
        <v>0.33700000000000002</v>
      </c>
      <c r="AI21" s="4">
        <v>0.33200000000000002</v>
      </c>
      <c r="AJ21" s="4">
        <v>0.47399999999999998</v>
      </c>
      <c r="AK21" s="4">
        <v>0.32400000000000001</v>
      </c>
      <c r="AL21" s="4">
        <v>0.45700000000000002</v>
      </c>
      <c r="AM21" s="4">
        <v>0.25</v>
      </c>
      <c r="AN21" s="4">
        <v>0.33700000000000002</v>
      </c>
      <c r="AO21" s="4">
        <v>0.28999999999999998</v>
      </c>
      <c r="AP21" s="4">
        <v>0.88100000000000001</v>
      </c>
      <c r="AQ21" s="4">
        <v>0.47399999999999998</v>
      </c>
      <c r="AR21" s="4">
        <v>0.34</v>
      </c>
      <c r="AS21" s="4">
        <v>0.377</v>
      </c>
      <c r="AT21" s="4">
        <v>0.2</v>
      </c>
      <c r="AU21" s="4">
        <v>0.51500000000000001</v>
      </c>
      <c r="AV21" s="4">
        <v>0.57099999999999995</v>
      </c>
      <c r="AW21" s="4">
        <v>0.91200000000000003</v>
      </c>
      <c r="AX21" s="4">
        <v>0.48699999999999999</v>
      </c>
      <c r="AY21" s="4">
        <v>0.155</v>
      </c>
      <c r="AZ21" s="4">
        <v>0.56399999999999995</v>
      </c>
      <c r="BA21" s="4">
        <v>1.1359999999999999</v>
      </c>
      <c r="BB21" s="4">
        <v>0.20899999999999999</v>
      </c>
      <c r="BC21" s="4">
        <v>1.018</v>
      </c>
      <c r="BD21" s="4">
        <v>0.252</v>
      </c>
      <c r="BE21" s="4">
        <v>0.39500000000000002</v>
      </c>
      <c r="BF21" s="4">
        <v>2.2240000000000002</v>
      </c>
      <c r="BG21" s="4">
        <v>0.20599999999999999</v>
      </c>
      <c r="BH21" s="4">
        <v>0.14099999999999999</v>
      </c>
      <c r="BI21" s="4">
        <v>0.40899999999999997</v>
      </c>
      <c r="BJ21" s="4">
        <v>0.22</v>
      </c>
      <c r="BK21" s="8">
        <v>0.32300000000000001</v>
      </c>
    </row>
    <row r="22" spans="1:63" x14ac:dyDescent="0.2">
      <c r="A22" s="21" t="s">
        <v>0</v>
      </c>
      <c r="B22" s="4">
        <v>1.3480000000000001</v>
      </c>
      <c r="C22" s="4">
        <v>1.339</v>
      </c>
      <c r="D22" s="4">
        <v>1.962</v>
      </c>
      <c r="E22" s="4">
        <v>0.65400000000000003</v>
      </c>
      <c r="F22" s="4">
        <v>0.86599999999999999</v>
      </c>
      <c r="G22" s="4">
        <v>1.335</v>
      </c>
      <c r="H22" s="4">
        <v>0.98399999999999999</v>
      </c>
      <c r="I22" s="4">
        <v>2.032</v>
      </c>
      <c r="J22" s="4">
        <v>0.85299999999999998</v>
      </c>
      <c r="K22" s="4">
        <v>1.4750000000000001</v>
      </c>
      <c r="L22" s="4">
        <v>1.4239999999999999</v>
      </c>
      <c r="M22" s="4">
        <v>1.23</v>
      </c>
      <c r="N22" s="4">
        <v>1.5549999999999999</v>
      </c>
      <c r="O22" s="4">
        <v>2.44</v>
      </c>
      <c r="P22" s="4">
        <v>0.85199999999999998</v>
      </c>
      <c r="Q22" s="4">
        <v>-0.26200000000000001</v>
      </c>
      <c r="R22" s="4">
        <v>1.75</v>
      </c>
      <c r="S22" s="4">
        <v>1.714</v>
      </c>
      <c r="T22" s="4">
        <v>0.67300000000000004</v>
      </c>
      <c r="U22" s="4">
        <v>0.98499999999999999</v>
      </c>
      <c r="V22" s="4">
        <v>1.607</v>
      </c>
      <c r="W22" s="4">
        <v>1.6970000000000001</v>
      </c>
      <c r="X22" s="4">
        <v>0.98499999999999999</v>
      </c>
      <c r="Y22" s="4">
        <v>1.21</v>
      </c>
      <c r="Z22" s="4">
        <v>1.788</v>
      </c>
      <c r="AA22" s="4">
        <v>1.833</v>
      </c>
      <c r="AB22" s="4">
        <v>1.7430000000000001</v>
      </c>
      <c r="AC22" s="4">
        <v>2.3540000000000001</v>
      </c>
      <c r="AD22" s="4">
        <v>1.7450000000000001</v>
      </c>
      <c r="AE22" s="4">
        <v>1.8919999999999999</v>
      </c>
      <c r="AF22" s="4">
        <v>1.6080000000000001</v>
      </c>
      <c r="AG22" s="4">
        <v>1.405</v>
      </c>
      <c r="AH22" s="4">
        <v>0.96399999999999997</v>
      </c>
      <c r="AI22" s="4">
        <v>1.821</v>
      </c>
      <c r="AJ22" s="4">
        <v>0.16200000000000001</v>
      </c>
      <c r="AK22" s="4">
        <v>0.67800000000000005</v>
      </c>
      <c r="AL22" s="4">
        <v>1.7749999999999999</v>
      </c>
      <c r="AM22" s="4">
        <v>1.7310000000000001</v>
      </c>
      <c r="AN22" s="4">
        <v>1.954</v>
      </c>
      <c r="AO22" s="4">
        <v>1.165</v>
      </c>
      <c r="AP22" s="4">
        <v>0.59499999999999997</v>
      </c>
      <c r="AQ22" s="4">
        <v>1.603</v>
      </c>
      <c r="AR22" s="4">
        <v>1.4650000000000001</v>
      </c>
      <c r="AS22" s="4">
        <v>0.90200000000000002</v>
      </c>
      <c r="AT22" s="4">
        <v>1.6160000000000001</v>
      </c>
      <c r="AU22" s="4">
        <v>3.4950000000000001</v>
      </c>
      <c r="AV22" s="4">
        <v>0.25900000000000001</v>
      </c>
      <c r="AW22" s="4">
        <v>0.85699999999999998</v>
      </c>
      <c r="AX22" s="4">
        <v>2.1320000000000001</v>
      </c>
      <c r="AY22" s="4">
        <v>1.796</v>
      </c>
      <c r="AZ22" s="4">
        <v>0.81799999999999995</v>
      </c>
      <c r="BA22" s="4">
        <v>3.371</v>
      </c>
      <c r="BB22" s="4">
        <v>1.288</v>
      </c>
      <c r="BC22" s="4">
        <v>2.2200000000000002</v>
      </c>
      <c r="BD22" s="4">
        <v>1.4390000000000001</v>
      </c>
      <c r="BE22" s="4">
        <v>1.83</v>
      </c>
      <c r="BF22" s="4">
        <v>3.17</v>
      </c>
      <c r="BG22" s="4">
        <v>1.5760000000000001</v>
      </c>
      <c r="BH22" s="4">
        <v>1.702</v>
      </c>
      <c r="BI22" s="4">
        <v>0.42699999999999999</v>
      </c>
      <c r="BJ22" s="4">
        <v>1.478</v>
      </c>
      <c r="BK22" s="8">
        <v>1.726</v>
      </c>
    </row>
    <row r="23" spans="1:63" x14ac:dyDescent="0.2">
      <c r="A23" s="21" t="s">
        <v>0</v>
      </c>
      <c r="B23" s="4">
        <v>3.7930000000000001</v>
      </c>
      <c r="C23" s="4">
        <v>6.3280000000000003</v>
      </c>
      <c r="D23" s="4">
        <v>2.8140000000000001</v>
      </c>
      <c r="E23" s="4">
        <v>2.0939999999999999</v>
      </c>
      <c r="F23" s="4">
        <v>2.3439999999999999</v>
      </c>
      <c r="G23" s="4">
        <v>3.1230000000000002</v>
      </c>
      <c r="H23" s="4">
        <v>5.6539999999999999</v>
      </c>
      <c r="I23" s="4">
        <v>6.4560000000000004</v>
      </c>
      <c r="J23" s="4">
        <v>1.883</v>
      </c>
      <c r="K23" s="4">
        <v>3.55</v>
      </c>
      <c r="L23" s="4">
        <v>2.1779999999999999</v>
      </c>
      <c r="M23" s="4">
        <v>4.8959999999999999</v>
      </c>
      <c r="N23" s="4">
        <v>2.6190000000000002</v>
      </c>
      <c r="O23" s="4">
        <v>3.8519999999999999</v>
      </c>
      <c r="P23" s="4">
        <v>7.9009999999999998</v>
      </c>
      <c r="Q23" s="4">
        <v>2.532</v>
      </c>
      <c r="R23" s="4">
        <v>3.2050000000000001</v>
      </c>
      <c r="S23" s="4">
        <v>3.2549999999999999</v>
      </c>
      <c r="T23" s="4">
        <v>1.891</v>
      </c>
      <c r="U23" s="4">
        <v>2.601</v>
      </c>
      <c r="V23" s="4">
        <v>5.085</v>
      </c>
      <c r="W23" s="4">
        <v>2.3769999999999998</v>
      </c>
      <c r="X23" s="4">
        <v>3.262</v>
      </c>
      <c r="Y23" s="4">
        <v>2.3679999999999999</v>
      </c>
      <c r="Z23" s="4">
        <v>3.3069999999999999</v>
      </c>
      <c r="AA23" s="4">
        <v>5.0209999999999999</v>
      </c>
      <c r="AB23" s="4">
        <v>2.4359999999999999</v>
      </c>
      <c r="AC23" s="4">
        <v>5.0990000000000002</v>
      </c>
      <c r="AD23" s="4">
        <v>3.0649999999999999</v>
      </c>
      <c r="AE23" s="4">
        <v>3.1110000000000002</v>
      </c>
      <c r="AF23" s="4">
        <v>5.77</v>
      </c>
      <c r="AG23" s="4">
        <v>4.0149999999999997</v>
      </c>
      <c r="AH23" s="4">
        <v>2.3029999999999999</v>
      </c>
      <c r="AI23" s="4">
        <v>3.1349999999999998</v>
      </c>
      <c r="AJ23" s="4">
        <v>2.0419999999999998</v>
      </c>
      <c r="AK23" s="4">
        <v>1.9730000000000001</v>
      </c>
      <c r="AL23" s="4">
        <v>3.589</v>
      </c>
      <c r="AM23" s="4">
        <v>2.7250000000000001</v>
      </c>
      <c r="AN23" s="4">
        <v>3.2930000000000001</v>
      </c>
      <c r="AO23" s="4">
        <v>2.3250000000000002</v>
      </c>
      <c r="AP23" s="4">
        <v>4.0919999999999996</v>
      </c>
      <c r="AQ23" s="4">
        <v>3.49</v>
      </c>
      <c r="AR23" s="4">
        <v>2.8159999999999998</v>
      </c>
      <c r="AS23" s="4">
        <v>2.399</v>
      </c>
      <c r="AT23" s="4">
        <v>2.4129999999999998</v>
      </c>
      <c r="AU23" s="4">
        <v>5.54</v>
      </c>
      <c r="AV23" s="4">
        <v>2.5270000000000001</v>
      </c>
      <c r="AW23" s="4">
        <v>4.4790000000000001</v>
      </c>
      <c r="AX23" s="4">
        <v>4.07</v>
      </c>
      <c r="AY23" s="4">
        <v>2.41</v>
      </c>
      <c r="AZ23" s="4">
        <v>3.0579999999999998</v>
      </c>
      <c r="BA23" s="4">
        <v>7.8860000000000001</v>
      </c>
      <c r="BB23" s="4">
        <v>2.121</v>
      </c>
      <c r="BC23" s="4">
        <v>6.2670000000000003</v>
      </c>
      <c r="BD23" s="4">
        <v>2.4359999999999999</v>
      </c>
      <c r="BE23" s="4">
        <v>3.3919999999999999</v>
      </c>
      <c r="BF23" s="4">
        <v>12.02</v>
      </c>
      <c r="BG23" s="4">
        <v>2.3929999999999998</v>
      </c>
      <c r="BH23" s="4">
        <v>2.2610000000000001</v>
      </c>
      <c r="BI23" s="4">
        <v>2.0569999999999999</v>
      </c>
      <c r="BJ23" s="4">
        <v>2.3580000000000001</v>
      </c>
      <c r="BK23" s="8">
        <v>3.004</v>
      </c>
    </row>
    <row r="24" spans="1:63" x14ac:dyDescent="0.2">
      <c r="A24" s="21" t="s">
        <v>0</v>
      </c>
      <c r="B24" s="4" t="s">
        <v>0</v>
      </c>
      <c r="C24" s="4" t="s">
        <v>0</v>
      </c>
      <c r="D24" s="4" t="s">
        <v>0</v>
      </c>
      <c r="E24" s="4" t="s">
        <v>0</v>
      </c>
      <c r="F24" s="4" t="s">
        <v>0</v>
      </c>
      <c r="G24" s="4" t="s">
        <v>0</v>
      </c>
      <c r="H24" s="4" t="s">
        <v>0</v>
      </c>
      <c r="I24" s="4" t="s">
        <v>0</v>
      </c>
      <c r="J24" s="4" t="s">
        <v>0</v>
      </c>
      <c r="K24" s="4" t="s">
        <v>0</v>
      </c>
      <c r="L24" s="4" t="s">
        <v>0</v>
      </c>
      <c r="M24" s="4" t="s">
        <v>0</v>
      </c>
      <c r="N24" s="4" t="s">
        <v>0</v>
      </c>
      <c r="O24" s="4" t="s">
        <v>0</v>
      </c>
      <c r="P24" s="4" t="s">
        <v>0</v>
      </c>
      <c r="Q24" s="4" t="s">
        <v>0</v>
      </c>
      <c r="R24" s="4" t="s">
        <v>0</v>
      </c>
      <c r="S24" s="4" t="s">
        <v>0</v>
      </c>
      <c r="T24" s="4" t="s">
        <v>0</v>
      </c>
      <c r="U24" s="4" t="s">
        <v>0</v>
      </c>
      <c r="V24" s="4" t="s">
        <v>0</v>
      </c>
      <c r="W24" s="4" t="s">
        <v>0</v>
      </c>
      <c r="X24" s="4" t="s">
        <v>0</v>
      </c>
      <c r="Y24" s="4" t="s">
        <v>0</v>
      </c>
      <c r="Z24" s="4" t="s">
        <v>0</v>
      </c>
      <c r="AA24" s="4" t="s">
        <v>0</v>
      </c>
      <c r="AB24" s="4" t="s">
        <v>0</v>
      </c>
      <c r="AC24" s="4" t="s">
        <v>0</v>
      </c>
      <c r="AD24" s="4" t="s">
        <v>0</v>
      </c>
      <c r="AE24" s="4" t="s">
        <v>0</v>
      </c>
      <c r="AF24" s="4" t="s">
        <v>0</v>
      </c>
      <c r="AG24" s="4" t="s">
        <v>0</v>
      </c>
      <c r="AH24" s="4" t="s">
        <v>0</v>
      </c>
      <c r="AI24" s="4" t="s">
        <v>0</v>
      </c>
      <c r="AJ24" s="4" t="s">
        <v>0</v>
      </c>
      <c r="AK24" s="4" t="s">
        <v>0</v>
      </c>
      <c r="AL24" s="4" t="s">
        <v>0</v>
      </c>
      <c r="AM24" s="4" t="s">
        <v>0</v>
      </c>
      <c r="AN24" s="4" t="s">
        <v>0</v>
      </c>
      <c r="AO24" s="4" t="s">
        <v>0</v>
      </c>
      <c r="AP24" s="4" t="s">
        <v>0</v>
      </c>
      <c r="AQ24" s="4" t="s">
        <v>0</v>
      </c>
      <c r="AR24" s="4" t="s">
        <v>0</v>
      </c>
      <c r="AS24" s="4" t="s">
        <v>0</v>
      </c>
      <c r="AT24" s="4" t="s">
        <v>0</v>
      </c>
      <c r="AU24" s="4" t="s">
        <v>0</v>
      </c>
      <c r="AV24" s="4" t="s">
        <v>0</v>
      </c>
      <c r="AW24" s="4" t="s">
        <v>0</v>
      </c>
      <c r="AX24" s="4" t="s">
        <v>0</v>
      </c>
      <c r="AY24" s="4" t="s">
        <v>0</v>
      </c>
      <c r="AZ24" s="4" t="s">
        <v>0</v>
      </c>
      <c r="BA24" s="4" t="s">
        <v>0</v>
      </c>
      <c r="BB24" s="4" t="s">
        <v>0</v>
      </c>
      <c r="BC24" s="4" t="s">
        <v>0</v>
      </c>
      <c r="BD24" s="4" t="s">
        <v>0</v>
      </c>
      <c r="BE24" s="4" t="s">
        <v>0</v>
      </c>
      <c r="BF24" s="4" t="s">
        <v>0</v>
      </c>
      <c r="BG24" s="4" t="s">
        <v>0</v>
      </c>
      <c r="BH24" s="4" t="s">
        <v>0</v>
      </c>
      <c r="BI24" s="4" t="s">
        <v>0</v>
      </c>
      <c r="BJ24" s="4" t="s">
        <v>0</v>
      </c>
      <c r="BK24" s="8" t="s">
        <v>0</v>
      </c>
    </row>
    <row r="25" spans="1:63" x14ac:dyDescent="0.2">
      <c r="A25" s="22" t="s">
        <v>121</v>
      </c>
      <c r="B25" s="2">
        <v>101</v>
      </c>
      <c r="C25" s="2">
        <v>95</v>
      </c>
      <c r="D25" s="2">
        <v>96</v>
      </c>
      <c r="E25" s="2">
        <v>102</v>
      </c>
      <c r="F25" s="2">
        <v>89</v>
      </c>
      <c r="G25" s="2">
        <v>86</v>
      </c>
      <c r="H25" s="2">
        <v>88</v>
      </c>
      <c r="I25" s="2">
        <v>89</v>
      </c>
      <c r="J25" s="2">
        <v>66</v>
      </c>
      <c r="K25" s="2">
        <v>98</v>
      </c>
      <c r="L25" s="2">
        <v>130</v>
      </c>
      <c r="M25" s="2">
        <v>86</v>
      </c>
      <c r="N25" s="2">
        <v>101</v>
      </c>
      <c r="O25" s="2">
        <v>96</v>
      </c>
      <c r="P25" s="2">
        <v>99</v>
      </c>
      <c r="Q25" s="2">
        <v>96</v>
      </c>
      <c r="R25" s="2">
        <v>83</v>
      </c>
      <c r="S25" s="2">
        <v>100</v>
      </c>
      <c r="T25" s="2">
        <v>92</v>
      </c>
      <c r="U25" s="2">
        <v>130</v>
      </c>
      <c r="V25" s="2">
        <v>100</v>
      </c>
      <c r="W25" s="2">
        <v>84</v>
      </c>
      <c r="X25" s="2">
        <v>85</v>
      </c>
      <c r="Y25" s="2">
        <v>77</v>
      </c>
      <c r="Z25" s="2">
        <v>93</v>
      </c>
      <c r="AA25" s="2">
        <v>98</v>
      </c>
      <c r="AB25" s="2">
        <v>127</v>
      </c>
      <c r="AC25" s="2">
        <v>95</v>
      </c>
      <c r="AD25" s="2">
        <v>102</v>
      </c>
      <c r="AE25" s="2">
        <v>105</v>
      </c>
      <c r="AF25" s="2">
        <v>126</v>
      </c>
      <c r="AG25" s="2">
        <v>86</v>
      </c>
      <c r="AH25" s="2">
        <v>86</v>
      </c>
      <c r="AI25" s="2">
        <v>135</v>
      </c>
      <c r="AJ25" s="2">
        <v>102</v>
      </c>
      <c r="AK25" s="2">
        <v>73</v>
      </c>
      <c r="AL25" s="2">
        <v>105</v>
      </c>
      <c r="AM25" s="2">
        <v>95</v>
      </c>
      <c r="AN25" s="2">
        <v>98</v>
      </c>
      <c r="AO25" s="2">
        <v>64</v>
      </c>
      <c r="AP25" s="2">
        <v>98</v>
      </c>
      <c r="AQ25" s="2">
        <v>87</v>
      </c>
      <c r="AR25" s="2">
        <v>95</v>
      </c>
      <c r="AS25" s="2">
        <v>102</v>
      </c>
      <c r="AT25" s="2">
        <v>83</v>
      </c>
      <c r="AU25" s="2">
        <v>99</v>
      </c>
      <c r="AV25" s="2">
        <v>98</v>
      </c>
      <c r="AW25" s="2">
        <v>100</v>
      </c>
      <c r="AX25" s="2">
        <v>87</v>
      </c>
      <c r="AY25" s="2">
        <v>127</v>
      </c>
      <c r="AZ25" s="2">
        <v>95</v>
      </c>
      <c r="BA25" s="2">
        <v>91</v>
      </c>
      <c r="BB25" s="2">
        <v>83</v>
      </c>
      <c r="BC25" s="2">
        <v>92</v>
      </c>
      <c r="BD25" s="2">
        <v>125</v>
      </c>
      <c r="BE25" s="2">
        <v>126</v>
      </c>
      <c r="BF25" s="2">
        <v>86</v>
      </c>
      <c r="BG25" s="2">
        <v>100</v>
      </c>
      <c r="BH25" s="2">
        <v>126</v>
      </c>
      <c r="BI25" s="2">
        <v>81</v>
      </c>
      <c r="BJ25" s="2">
        <v>75</v>
      </c>
      <c r="BK25" s="10">
        <v>135</v>
      </c>
    </row>
    <row r="26" spans="1:63" ht="21" customHeight="1" x14ac:dyDescent="0.2">
      <c r="BJ26" s="4" t="s">
        <v>0</v>
      </c>
    </row>
    <row r="27" spans="1:63" x14ac:dyDescent="0.2">
      <c r="BJ27" s="4" t="s">
        <v>0</v>
      </c>
    </row>
    <row r="28" spans="1:63" x14ac:dyDescent="0.2">
      <c r="BJ28" s="4" t="s">
        <v>0</v>
      </c>
    </row>
    <row r="29" spans="1:63" x14ac:dyDescent="0.2">
      <c r="BJ29" s="4" t="s">
        <v>0</v>
      </c>
    </row>
    <row r="30" spans="1:63" x14ac:dyDescent="0.2">
      <c r="BJ30" s="4" t="s">
        <v>0</v>
      </c>
    </row>
    <row r="31" spans="1:63" x14ac:dyDescent="0.2">
      <c r="BJ31" s="4" t="s">
        <v>0</v>
      </c>
    </row>
    <row r="32" spans="1:63" x14ac:dyDescent="0.2">
      <c r="BJ32" s="4" t="s">
        <v>0</v>
      </c>
    </row>
    <row r="33" spans="62:62" x14ac:dyDescent="0.2">
      <c r="BJ33" s="4" t="s">
        <v>0</v>
      </c>
    </row>
    <row r="34" spans="62:62" x14ac:dyDescent="0.2">
      <c r="BJ34" s="4" t="s">
        <v>0</v>
      </c>
    </row>
    <row r="35" spans="62:62" x14ac:dyDescent="0.2">
      <c r="BJ35" s="4" t="s">
        <v>0</v>
      </c>
    </row>
    <row r="36" spans="62:62" x14ac:dyDescent="0.2">
      <c r="BJ36" s="4" t="s">
        <v>0</v>
      </c>
    </row>
    <row r="37" spans="62:62" x14ac:dyDescent="0.2">
      <c r="BJ37" s="4" t="s">
        <v>0</v>
      </c>
    </row>
    <row r="38" spans="62:62" x14ac:dyDescent="0.2">
      <c r="BJ38" s="4" t="s">
        <v>0</v>
      </c>
    </row>
    <row r="39" spans="62:62" x14ac:dyDescent="0.2">
      <c r="BJ39" s="4" t="s">
        <v>0</v>
      </c>
    </row>
    <row r="40" spans="62:62" x14ac:dyDescent="0.2">
      <c r="BJ40" s="4" t="s">
        <v>0</v>
      </c>
    </row>
    <row r="41" spans="62:62" x14ac:dyDescent="0.2">
      <c r="BJ41" s="4" t="s">
        <v>0</v>
      </c>
    </row>
    <row r="42" spans="62:62" x14ac:dyDescent="0.2">
      <c r="BJ42" s="4" t="s">
        <v>0</v>
      </c>
    </row>
    <row r="43" spans="62:62" x14ac:dyDescent="0.2">
      <c r="BJ43" s="4" t="s">
        <v>0</v>
      </c>
    </row>
    <row r="44" spans="62:62" x14ac:dyDescent="0.2">
      <c r="BJ44" s="4" t="s">
        <v>0</v>
      </c>
    </row>
    <row r="45" spans="62:62" x14ac:dyDescent="0.2">
      <c r="BJ45" s="4" t="s">
        <v>0</v>
      </c>
    </row>
    <row r="46" spans="62:62" x14ac:dyDescent="0.2">
      <c r="BJ46" s="4" t="s">
        <v>0</v>
      </c>
    </row>
    <row r="47" spans="62:62" x14ac:dyDescent="0.2">
      <c r="BJ47" s="4" t="s">
        <v>0</v>
      </c>
    </row>
    <row r="48" spans="62:62" x14ac:dyDescent="0.2">
      <c r="BJ48" s="4" t="s">
        <v>0</v>
      </c>
    </row>
    <row r="49" spans="62:62" x14ac:dyDescent="0.2">
      <c r="BJ49" s="4" t="s">
        <v>0</v>
      </c>
    </row>
    <row r="50" spans="62:62" x14ac:dyDescent="0.2">
      <c r="BJ50" s="4" t="s">
        <v>0</v>
      </c>
    </row>
    <row r="51" spans="62:62" x14ac:dyDescent="0.2">
      <c r="BJ51" s="4" t="s">
        <v>0</v>
      </c>
    </row>
    <row r="52" spans="62:62" x14ac:dyDescent="0.2">
      <c r="BJ52" s="4" t="s">
        <v>0</v>
      </c>
    </row>
    <row r="53" spans="62:62" x14ac:dyDescent="0.2">
      <c r="BJ53" s="4" t="s">
        <v>0</v>
      </c>
    </row>
    <row r="54" spans="62:62" x14ac:dyDescent="0.2">
      <c r="BJ54" s="4" t="s">
        <v>0</v>
      </c>
    </row>
    <row r="55" spans="62:62" x14ac:dyDescent="0.2">
      <c r="BJ55" s="4" t="s">
        <v>0</v>
      </c>
    </row>
    <row r="56" spans="62:62" x14ac:dyDescent="0.2">
      <c r="BJ56" s="4" t="s">
        <v>0</v>
      </c>
    </row>
    <row r="57" spans="62:62" x14ac:dyDescent="0.2">
      <c r="BJ57" s="4" t="s">
        <v>0</v>
      </c>
    </row>
    <row r="58" spans="62:62" x14ac:dyDescent="0.2">
      <c r="BJ58" s="4" t="s">
        <v>0</v>
      </c>
    </row>
    <row r="59" spans="62:62" x14ac:dyDescent="0.2">
      <c r="BJ59" s="4" t="s">
        <v>0</v>
      </c>
    </row>
    <row r="60" spans="62:62" x14ac:dyDescent="0.2">
      <c r="BJ60" s="4" t="s">
        <v>0</v>
      </c>
    </row>
    <row r="61" spans="62:62" x14ac:dyDescent="0.2">
      <c r="BJ61" s="4" t="s">
        <v>0</v>
      </c>
    </row>
    <row r="62" spans="62:62" x14ac:dyDescent="0.2">
      <c r="BJ62" s="4" t="s">
        <v>0</v>
      </c>
    </row>
    <row r="63" spans="62:62" x14ac:dyDescent="0.2">
      <c r="BJ63" s="4" t="s">
        <v>0</v>
      </c>
    </row>
    <row r="64" spans="62:62" x14ac:dyDescent="0.2">
      <c r="BJ64" s="4" t="s">
        <v>0</v>
      </c>
    </row>
    <row r="65" spans="62:62" x14ac:dyDescent="0.2">
      <c r="BJ65" s="4" t="s">
        <v>0</v>
      </c>
    </row>
    <row r="66" spans="62:62" x14ac:dyDescent="0.2">
      <c r="BJ66" s="4" t="s">
        <v>0</v>
      </c>
    </row>
    <row r="67" spans="62:62" x14ac:dyDescent="0.2">
      <c r="BJ67" s="4" t="s">
        <v>0</v>
      </c>
    </row>
    <row r="68" spans="62:62" x14ac:dyDescent="0.2">
      <c r="BJ68" s="4" t="s">
        <v>0</v>
      </c>
    </row>
    <row r="69" spans="62:62" x14ac:dyDescent="0.2">
      <c r="BJ69" s="4" t="s">
        <v>0</v>
      </c>
    </row>
    <row r="70" spans="62:62" x14ac:dyDescent="0.2">
      <c r="BJ70" s="4" t="s">
        <v>0</v>
      </c>
    </row>
    <row r="71" spans="62:62" x14ac:dyDescent="0.2">
      <c r="BJ71" s="4" t="s">
        <v>0</v>
      </c>
    </row>
    <row r="72" spans="62:62" x14ac:dyDescent="0.2">
      <c r="BJ72" s="4" t="s">
        <v>0</v>
      </c>
    </row>
    <row r="73" spans="62:62" x14ac:dyDescent="0.2">
      <c r="BJ73" s="4" t="s">
        <v>0</v>
      </c>
    </row>
    <row r="74" spans="62:62" x14ac:dyDescent="0.2">
      <c r="BJ74" s="4" t="s">
        <v>0</v>
      </c>
    </row>
    <row r="75" spans="62:62" x14ac:dyDescent="0.2">
      <c r="BJ75" s="4" t="s">
        <v>0</v>
      </c>
    </row>
    <row r="76" spans="62:62" x14ac:dyDescent="0.2">
      <c r="BJ76" s="4" t="s">
        <v>0</v>
      </c>
    </row>
    <row r="77" spans="62:62" x14ac:dyDescent="0.2">
      <c r="BJ77" s="4" t="s">
        <v>0</v>
      </c>
    </row>
    <row r="78" spans="62:62" x14ac:dyDescent="0.2">
      <c r="BJ78" s="4" t="s">
        <v>0</v>
      </c>
    </row>
    <row r="79" spans="62:62" x14ac:dyDescent="0.2">
      <c r="BJ79" s="4" t="s">
        <v>0</v>
      </c>
    </row>
    <row r="80" spans="62:62" x14ac:dyDescent="0.2">
      <c r="BJ80" s="4" t="s">
        <v>0</v>
      </c>
    </row>
    <row r="81" spans="62:62" x14ac:dyDescent="0.2">
      <c r="BJ81" s="4" t="s">
        <v>0</v>
      </c>
    </row>
    <row r="82" spans="62:62" x14ac:dyDescent="0.2">
      <c r="BJ82" s="4" t="s">
        <v>0</v>
      </c>
    </row>
    <row r="83" spans="62:62" x14ac:dyDescent="0.2">
      <c r="BJ83" s="4" t="s">
        <v>0</v>
      </c>
    </row>
    <row r="84" spans="62:62" x14ac:dyDescent="0.2">
      <c r="BJ84" s="4" t="s">
        <v>0</v>
      </c>
    </row>
    <row r="85" spans="62:62" x14ac:dyDescent="0.2">
      <c r="BJ85" s="4" t="s">
        <v>0</v>
      </c>
    </row>
    <row r="86" spans="62:62" x14ac:dyDescent="0.2">
      <c r="BJ86" s="4" t="s">
        <v>0</v>
      </c>
    </row>
    <row r="87" spans="62:62" x14ac:dyDescent="0.2">
      <c r="BJ87" s="4" t="s">
        <v>0</v>
      </c>
    </row>
    <row r="88" spans="62:62" x14ac:dyDescent="0.2">
      <c r="BJ88" s="4" t="s">
        <v>0</v>
      </c>
    </row>
    <row r="89" spans="62:62" x14ac:dyDescent="0.2">
      <c r="BJ89" s="4" t="s">
        <v>0</v>
      </c>
    </row>
    <row r="90" spans="62:62" x14ac:dyDescent="0.2">
      <c r="BJ90" s="4" t="s">
        <v>0</v>
      </c>
    </row>
    <row r="91" spans="62:62" x14ac:dyDescent="0.2">
      <c r="BJ91" s="4" t="s">
        <v>0</v>
      </c>
    </row>
    <row r="92" spans="62:62" x14ac:dyDescent="0.2">
      <c r="BJ92" s="4" t="s">
        <v>0</v>
      </c>
    </row>
    <row r="93" spans="62:62" x14ac:dyDescent="0.2">
      <c r="BJ93" s="4" t="s">
        <v>0</v>
      </c>
    </row>
    <row r="94" spans="62:62" x14ac:dyDescent="0.2">
      <c r="BJ94" s="4" t="s">
        <v>0</v>
      </c>
    </row>
    <row r="95" spans="62:62" x14ac:dyDescent="0.2">
      <c r="BJ95" s="4" t="s">
        <v>0</v>
      </c>
    </row>
    <row r="96" spans="62:62" x14ac:dyDescent="0.2">
      <c r="BJ96" s="4" t="s">
        <v>0</v>
      </c>
    </row>
    <row r="97" spans="62:62" x14ac:dyDescent="0.2">
      <c r="BJ97" s="4" t="s">
        <v>0</v>
      </c>
    </row>
    <row r="98" spans="62:62" x14ac:dyDescent="0.2">
      <c r="BJ98" s="4" t="s">
        <v>0</v>
      </c>
    </row>
    <row r="99" spans="62:62" x14ac:dyDescent="0.2">
      <c r="BJ99" s="4" t="s">
        <v>0</v>
      </c>
    </row>
    <row r="100" spans="62:62" x14ac:dyDescent="0.2">
      <c r="BJ100" s="4" t="s">
        <v>0</v>
      </c>
    </row>
    <row r="101" spans="62:62" x14ac:dyDescent="0.2">
      <c r="BJ101" s="4" t="s">
        <v>0</v>
      </c>
    </row>
    <row r="102" spans="62:62" x14ac:dyDescent="0.2">
      <c r="BJ102" s="4" t="s">
        <v>0</v>
      </c>
    </row>
    <row r="103" spans="62:62" x14ac:dyDescent="0.2">
      <c r="BJ103" s="4" t="s">
        <v>0</v>
      </c>
    </row>
    <row r="104" spans="62:62" x14ac:dyDescent="0.2">
      <c r="BJ104" s="4" t="s">
        <v>0</v>
      </c>
    </row>
    <row r="105" spans="62:62" x14ac:dyDescent="0.2">
      <c r="BJ105" s="4" t="s">
        <v>0</v>
      </c>
    </row>
    <row r="106" spans="62:62" x14ac:dyDescent="0.2">
      <c r="BJ106" s="4" t="s">
        <v>0</v>
      </c>
    </row>
    <row r="107" spans="62:62" x14ac:dyDescent="0.2">
      <c r="BJ107" s="4" t="s">
        <v>0</v>
      </c>
    </row>
    <row r="108" spans="62:62" x14ac:dyDescent="0.2">
      <c r="BJ108" s="4" t="s">
        <v>0</v>
      </c>
    </row>
    <row r="109" spans="62:62" x14ac:dyDescent="0.2">
      <c r="BJ109" s="4" t="s">
        <v>0</v>
      </c>
    </row>
    <row r="110" spans="62:62" x14ac:dyDescent="0.2">
      <c r="BJ110" s="4" t="s">
        <v>0</v>
      </c>
    </row>
    <row r="111" spans="62:62" x14ac:dyDescent="0.2">
      <c r="BJ111" s="4" t="s">
        <v>0</v>
      </c>
    </row>
    <row r="112" spans="62:62" x14ac:dyDescent="0.2">
      <c r="BJ112" s="4" t="s">
        <v>0</v>
      </c>
    </row>
    <row r="113" spans="62:62" x14ac:dyDescent="0.2">
      <c r="BJ113" s="4" t="s">
        <v>0</v>
      </c>
    </row>
    <row r="114" spans="62:62" x14ac:dyDescent="0.2">
      <c r="BJ114" s="4" t="s">
        <v>0</v>
      </c>
    </row>
    <row r="115" spans="62:62" x14ac:dyDescent="0.2">
      <c r="BJ115" s="4" t="s">
        <v>0</v>
      </c>
    </row>
    <row r="116" spans="62:62" x14ac:dyDescent="0.2">
      <c r="BJ116" s="4" t="s">
        <v>0</v>
      </c>
    </row>
    <row r="117" spans="62:62" x14ac:dyDescent="0.2">
      <c r="BJ117" s="4" t="s">
        <v>0</v>
      </c>
    </row>
    <row r="118" spans="62:62" x14ac:dyDescent="0.2">
      <c r="BJ118" s="4" t="s">
        <v>0</v>
      </c>
    </row>
    <row r="119" spans="62:62" x14ac:dyDescent="0.2">
      <c r="BJ119" s="4" t="s">
        <v>0</v>
      </c>
    </row>
    <row r="120" spans="62:62" x14ac:dyDescent="0.2">
      <c r="BJ120" s="4" t="s">
        <v>0</v>
      </c>
    </row>
    <row r="121" spans="62:62" x14ac:dyDescent="0.2">
      <c r="BJ121" s="4" t="s">
        <v>0</v>
      </c>
    </row>
    <row r="122" spans="62:62" x14ac:dyDescent="0.2">
      <c r="BJ122" s="4" t="s">
        <v>0</v>
      </c>
    </row>
    <row r="123" spans="62:62" x14ac:dyDescent="0.2">
      <c r="BJ123" s="4" t="s">
        <v>0</v>
      </c>
    </row>
    <row r="124" spans="62:62" x14ac:dyDescent="0.2">
      <c r="BJ124" s="4" t="s">
        <v>0</v>
      </c>
    </row>
    <row r="125" spans="62:62" x14ac:dyDescent="0.2">
      <c r="BJ125" s="4" t="s">
        <v>0</v>
      </c>
    </row>
    <row r="126" spans="62:62" x14ac:dyDescent="0.2">
      <c r="BJ126" s="4" t="s">
        <v>0</v>
      </c>
    </row>
    <row r="127" spans="62:62" x14ac:dyDescent="0.2">
      <c r="BJ127" s="4" t="s">
        <v>0</v>
      </c>
    </row>
    <row r="128" spans="62:62" x14ac:dyDescent="0.2">
      <c r="BJ128" s="4" t="s">
        <v>0</v>
      </c>
    </row>
    <row r="129" spans="62:62" x14ac:dyDescent="0.2">
      <c r="BJ129" s="4" t="s">
        <v>0</v>
      </c>
    </row>
    <row r="130" spans="62:62" x14ac:dyDescent="0.2">
      <c r="BJ130" s="4" t="s">
        <v>0</v>
      </c>
    </row>
    <row r="131" spans="62:62" x14ac:dyDescent="0.2">
      <c r="BJ131" s="4" t="s">
        <v>0</v>
      </c>
    </row>
    <row r="132" spans="62:62" x14ac:dyDescent="0.2">
      <c r="BJ132" s="4" t="s">
        <v>0</v>
      </c>
    </row>
    <row r="133" spans="62:62" x14ac:dyDescent="0.2">
      <c r="BJ133" s="4" t="s">
        <v>0</v>
      </c>
    </row>
    <row r="134" spans="62:62" x14ac:dyDescent="0.2">
      <c r="BJ134" s="4" t="s">
        <v>0</v>
      </c>
    </row>
    <row r="135" spans="62:62" x14ac:dyDescent="0.2">
      <c r="BJ135" s="4" t="s">
        <v>0</v>
      </c>
    </row>
    <row r="136" spans="62:62" x14ac:dyDescent="0.2">
      <c r="BJ136" s="4" t="s">
        <v>0</v>
      </c>
    </row>
    <row r="137" spans="62:62" x14ac:dyDescent="0.2">
      <c r="BJ137" s="4" t="s">
        <v>0</v>
      </c>
    </row>
    <row r="138" spans="62:62" x14ac:dyDescent="0.2">
      <c r="BJ138" s="4" t="s">
        <v>0</v>
      </c>
    </row>
    <row r="139" spans="62:62" x14ac:dyDescent="0.2">
      <c r="BJ139" s="4" t="s">
        <v>0</v>
      </c>
    </row>
    <row r="140" spans="62:62" x14ac:dyDescent="0.2">
      <c r="BJ140" s="4" t="s">
        <v>0</v>
      </c>
    </row>
    <row r="141" spans="62:62" x14ac:dyDescent="0.2">
      <c r="BJ141" s="4" t="s">
        <v>0</v>
      </c>
    </row>
    <row r="142" spans="62:62" x14ac:dyDescent="0.2">
      <c r="BJ142" s="4" t="s">
        <v>0</v>
      </c>
    </row>
    <row r="143" spans="62:62" x14ac:dyDescent="0.2">
      <c r="BJ143" s="4" t="s">
        <v>0</v>
      </c>
    </row>
    <row r="144" spans="62:62" x14ac:dyDescent="0.2">
      <c r="BJ144" s="4" t="s">
        <v>0</v>
      </c>
    </row>
    <row r="145" spans="62:62" x14ac:dyDescent="0.2">
      <c r="BJ145" s="4" t="s">
        <v>0</v>
      </c>
    </row>
    <row r="146" spans="62:62" x14ac:dyDescent="0.2">
      <c r="BJ146" s="4" t="s">
        <v>0</v>
      </c>
    </row>
    <row r="147" spans="62:62" x14ac:dyDescent="0.2">
      <c r="BJ147" s="4" t="s">
        <v>0</v>
      </c>
    </row>
    <row r="148" spans="62:62" x14ac:dyDescent="0.2">
      <c r="BJ148" s="4" t="s">
        <v>0</v>
      </c>
    </row>
    <row r="149" spans="62:62" x14ac:dyDescent="0.2">
      <c r="BJ149" s="4" t="s">
        <v>0</v>
      </c>
    </row>
    <row r="150" spans="62:62" x14ac:dyDescent="0.2">
      <c r="BJ150" s="4" t="s">
        <v>0</v>
      </c>
    </row>
    <row r="151" spans="62:62" x14ac:dyDescent="0.2">
      <c r="BJ151" s="4" t="s">
        <v>0</v>
      </c>
    </row>
    <row r="152" spans="62:62" x14ac:dyDescent="0.2">
      <c r="BJ152" s="4" t="s">
        <v>0</v>
      </c>
    </row>
    <row r="153" spans="62:62" x14ac:dyDescent="0.2">
      <c r="BJ153" s="4" t="s">
        <v>0</v>
      </c>
    </row>
    <row r="154" spans="62:62" x14ac:dyDescent="0.2">
      <c r="BJ154" s="4" t="s">
        <v>0</v>
      </c>
    </row>
    <row r="155" spans="62:62" x14ac:dyDescent="0.2">
      <c r="BJ155" s="4" t="s">
        <v>0</v>
      </c>
    </row>
    <row r="156" spans="62:62" x14ac:dyDescent="0.2">
      <c r="BJ156" s="4" t="s">
        <v>0</v>
      </c>
    </row>
    <row r="157" spans="62:62" x14ac:dyDescent="0.2">
      <c r="BJ157" s="4" t="s">
        <v>0</v>
      </c>
    </row>
    <row r="158" spans="62:62" x14ac:dyDescent="0.2">
      <c r="BJ158" s="4" t="s">
        <v>0</v>
      </c>
    </row>
    <row r="159" spans="62:62" x14ac:dyDescent="0.2">
      <c r="BJ159" s="4" t="s">
        <v>0</v>
      </c>
    </row>
    <row r="160" spans="62:62" x14ac:dyDescent="0.2">
      <c r="BJ160" s="4" t="s">
        <v>0</v>
      </c>
    </row>
    <row r="161" spans="62:62" x14ac:dyDescent="0.2">
      <c r="BJ161" s="4" t="s">
        <v>0</v>
      </c>
    </row>
    <row r="162" spans="62:62" x14ac:dyDescent="0.2">
      <c r="BJ162" s="4" t="s">
        <v>0</v>
      </c>
    </row>
    <row r="163" spans="62:62" x14ac:dyDescent="0.2">
      <c r="BJ163" s="4" t="s">
        <v>0</v>
      </c>
    </row>
    <row r="164" spans="62:62" x14ac:dyDescent="0.2">
      <c r="BJ164" s="4" t="s">
        <v>0</v>
      </c>
    </row>
    <row r="165" spans="62:62" x14ac:dyDescent="0.2">
      <c r="BJ165" s="4" t="s">
        <v>0</v>
      </c>
    </row>
    <row r="166" spans="62:62" x14ac:dyDescent="0.2">
      <c r="BJ166" s="4" t="s">
        <v>0</v>
      </c>
    </row>
    <row r="167" spans="62:62" x14ac:dyDescent="0.2">
      <c r="BJ167" s="4" t="s">
        <v>0</v>
      </c>
    </row>
    <row r="168" spans="62:62" x14ac:dyDescent="0.2">
      <c r="BJ168" s="4" t="s">
        <v>0</v>
      </c>
    </row>
    <row r="169" spans="62:62" x14ac:dyDescent="0.2">
      <c r="BJ169" s="4" t="s">
        <v>0</v>
      </c>
    </row>
    <row r="170" spans="62:62" x14ac:dyDescent="0.2">
      <c r="BJ170" s="4" t="s">
        <v>0</v>
      </c>
    </row>
    <row r="171" spans="62:62" x14ac:dyDescent="0.2">
      <c r="BJ171" s="4" t="s">
        <v>0</v>
      </c>
    </row>
    <row r="172" spans="62:62" x14ac:dyDescent="0.2">
      <c r="BJ172" s="4" t="s">
        <v>0</v>
      </c>
    </row>
    <row r="173" spans="62:62" x14ac:dyDescent="0.2">
      <c r="BJ173" s="4" t="s">
        <v>0</v>
      </c>
    </row>
    <row r="174" spans="62:62" x14ac:dyDescent="0.2">
      <c r="BJ174" s="4" t="s">
        <v>0</v>
      </c>
    </row>
    <row r="175" spans="62:62" x14ac:dyDescent="0.2">
      <c r="BJ175" s="4" t="s">
        <v>0</v>
      </c>
    </row>
    <row r="176" spans="62:62" x14ac:dyDescent="0.2">
      <c r="BJ176" s="4" t="s">
        <v>0</v>
      </c>
    </row>
    <row r="177" spans="62:62" x14ac:dyDescent="0.2">
      <c r="BJ177" s="4" t="s">
        <v>0</v>
      </c>
    </row>
    <row r="178" spans="62:62" x14ac:dyDescent="0.2">
      <c r="BJ178" s="4" t="s">
        <v>0</v>
      </c>
    </row>
    <row r="179" spans="62:62" x14ac:dyDescent="0.2">
      <c r="BJ179" s="4" t="s">
        <v>0</v>
      </c>
    </row>
    <row r="180" spans="62:62" x14ac:dyDescent="0.2">
      <c r="BJ180" s="4" t="s">
        <v>0</v>
      </c>
    </row>
    <row r="181" spans="62:62" x14ac:dyDescent="0.2">
      <c r="BJ181" s="4" t="s">
        <v>0</v>
      </c>
    </row>
    <row r="182" spans="62:62" x14ac:dyDescent="0.2">
      <c r="BJ182" s="4" t="s">
        <v>0</v>
      </c>
    </row>
    <row r="183" spans="62:62" x14ac:dyDescent="0.2">
      <c r="BJ183" s="4" t="s">
        <v>0</v>
      </c>
    </row>
    <row r="184" spans="62:62" x14ac:dyDescent="0.2">
      <c r="BJ184" s="4" t="s">
        <v>0</v>
      </c>
    </row>
    <row r="185" spans="62:62" x14ac:dyDescent="0.2">
      <c r="BJ185" s="4" t="s">
        <v>0</v>
      </c>
    </row>
    <row r="186" spans="62:62" x14ac:dyDescent="0.2">
      <c r="BJ186" s="4" t="s">
        <v>0</v>
      </c>
    </row>
    <row r="187" spans="62:62" x14ac:dyDescent="0.2">
      <c r="BJ187" s="4" t="s">
        <v>0</v>
      </c>
    </row>
    <row r="188" spans="62:62" x14ac:dyDescent="0.2">
      <c r="BJ188" s="4" t="s">
        <v>0</v>
      </c>
    </row>
    <row r="189" spans="62:62" x14ac:dyDescent="0.2">
      <c r="BJ189" s="4" t="s">
        <v>0</v>
      </c>
    </row>
    <row r="190" spans="62:62" x14ac:dyDescent="0.2">
      <c r="BJ190" s="4" t="s">
        <v>0</v>
      </c>
    </row>
    <row r="191" spans="62:62" x14ac:dyDescent="0.2">
      <c r="BJ191" s="4" t="s">
        <v>0</v>
      </c>
    </row>
    <row r="192" spans="62:62" x14ac:dyDescent="0.2">
      <c r="BJ192" s="4" t="s">
        <v>0</v>
      </c>
    </row>
    <row r="193" spans="62:62" x14ac:dyDescent="0.2">
      <c r="BJ193" s="4" t="s">
        <v>0</v>
      </c>
    </row>
    <row r="194" spans="62:62" x14ac:dyDescent="0.2">
      <c r="BJ194" s="4" t="s">
        <v>0</v>
      </c>
    </row>
    <row r="195" spans="62:62" x14ac:dyDescent="0.2">
      <c r="BJ195" s="4" t="s">
        <v>0</v>
      </c>
    </row>
    <row r="196" spans="62:62" x14ac:dyDescent="0.2">
      <c r="BJ196" s="4" t="s">
        <v>0</v>
      </c>
    </row>
    <row r="197" spans="62:62" x14ac:dyDescent="0.2">
      <c r="BJ197" s="4" t="s">
        <v>0</v>
      </c>
    </row>
    <row r="198" spans="62:62" x14ac:dyDescent="0.2">
      <c r="BJ198" s="4" t="s">
        <v>0</v>
      </c>
    </row>
    <row r="199" spans="62:62" x14ac:dyDescent="0.2">
      <c r="BJ199" s="4" t="s">
        <v>0</v>
      </c>
    </row>
    <row r="200" spans="62:62" x14ac:dyDescent="0.2">
      <c r="BJ200" s="4" t="s">
        <v>0</v>
      </c>
    </row>
    <row r="201" spans="62:62" x14ac:dyDescent="0.2">
      <c r="BJ201" s="4" t="s">
        <v>0</v>
      </c>
    </row>
    <row r="202" spans="62:62" x14ac:dyDescent="0.2">
      <c r="BJ202" s="4" t="s">
        <v>0</v>
      </c>
    </row>
    <row r="203" spans="62:62" x14ac:dyDescent="0.2">
      <c r="BJ203" s="4" t="s">
        <v>0</v>
      </c>
    </row>
    <row r="204" spans="62:62" x14ac:dyDescent="0.2">
      <c r="BJ204" s="4" t="s">
        <v>0</v>
      </c>
    </row>
    <row r="205" spans="62:62" x14ac:dyDescent="0.2">
      <c r="BJ205" s="4" t="s">
        <v>0</v>
      </c>
    </row>
    <row r="206" spans="62:62" x14ac:dyDescent="0.2">
      <c r="BJ206" s="4" t="s">
        <v>0</v>
      </c>
    </row>
    <row r="207" spans="62:62" x14ac:dyDescent="0.2">
      <c r="BJ207" s="4" t="s">
        <v>0</v>
      </c>
    </row>
    <row r="208" spans="62:62" x14ac:dyDescent="0.2">
      <c r="BJ208" s="4" t="s">
        <v>0</v>
      </c>
    </row>
    <row r="209" spans="62:62" x14ac:dyDescent="0.2">
      <c r="BJ209" s="4" t="s">
        <v>0</v>
      </c>
    </row>
    <row r="210" spans="62:62" x14ac:dyDescent="0.2">
      <c r="BJ210" s="4" t="s">
        <v>0</v>
      </c>
    </row>
    <row r="211" spans="62:62" x14ac:dyDescent="0.2">
      <c r="BJ211" s="4" t="s">
        <v>0</v>
      </c>
    </row>
    <row r="212" spans="62:62" x14ac:dyDescent="0.2">
      <c r="BJ212" s="4" t="s">
        <v>0</v>
      </c>
    </row>
    <row r="213" spans="62:62" x14ac:dyDescent="0.2">
      <c r="BJ213" s="4" t="s">
        <v>0</v>
      </c>
    </row>
    <row r="214" spans="62:62" x14ac:dyDescent="0.2">
      <c r="BJ214" s="4" t="s">
        <v>0</v>
      </c>
    </row>
    <row r="215" spans="62:62" x14ac:dyDescent="0.2">
      <c r="BJ215" s="4" t="s">
        <v>0</v>
      </c>
    </row>
    <row r="216" spans="62:62" x14ac:dyDescent="0.2">
      <c r="BJ216" s="4" t="s">
        <v>0</v>
      </c>
    </row>
    <row r="217" spans="62:62" x14ac:dyDescent="0.2">
      <c r="BJ217" s="4" t="s">
        <v>0</v>
      </c>
    </row>
    <row r="218" spans="62:62" x14ac:dyDescent="0.2">
      <c r="BJ218" s="4" t="s">
        <v>0</v>
      </c>
    </row>
    <row r="219" spans="62:62" x14ac:dyDescent="0.2">
      <c r="BJ219" s="4" t="s">
        <v>0</v>
      </c>
    </row>
    <row r="220" spans="62:62" x14ac:dyDescent="0.2">
      <c r="BJ220" s="4" t="s">
        <v>0</v>
      </c>
    </row>
    <row r="221" spans="62:62" x14ac:dyDescent="0.2">
      <c r="BJ221" s="4" t="s">
        <v>0</v>
      </c>
    </row>
    <row r="222" spans="62:62" x14ac:dyDescent="0.2">
      <c r="BJ222" s="4" t="s">
        <v>0</v>
      </c>
    </row>
    <row r="223" spans="62:62" x14ac:dyDescent="0.2">
      <c r="BJ223" s="4" t="s">
        <v>0</v>
      </c>
    </row>
    <row r="224" spans="62:62" x14ac:dyDescent="0.2">
      <c r="BJ224" s="4" t="s">
        <v>0</v>
      </c>
    </row>
    <row r="225" spans="62:62" x14ac:dyDescent="0.2">
      <c r="BJ225" s="4" t="s">
        <v>0</v>
      </c>
    </row>
    <row r="226" spans="62:62" x14ac:dyDescent="0.2">
      <c r="BJ226" s="4" t="s">
        <v>0</v>
      </c>
    </row>
    <row r="227" spans="62:62" x14ac:dyDescent="0.2">
      <c r="BJ227" s="4" t="s">
        <v>0</v>
      </c>
    </row>
    <row r="228" spans="62:62" x14ac:dyDescent="0.2">
      <c r="BJ228" s="4" t="s">
        <v>0</v>
      </c>
    </row>
    <row r="229" spans="62:62" x14ac:dyDescent="0.2">
      <c r="BJ229" s="4" t="s">
        <v>0</v>
      </c>
    </row>
    <row r="230" spans="62:62" x14ac:dyDescent="0.2">
      <c r="BJ230" s="4" t="s">
        <v>0</v>
      </c>
    </row>
    <row r="231" spans="62:62" x14ac:dyDescent="0.2">
      <c r="BJ231" s="4" t="s">
        <v>0</v>
      </c>
    </row>
    <row r="232" spans="62:62" x14ac:dyDescent="0.2">
      <c r="BJ232" s="4" t="s">
        <v>0</v>
      </c>
    </row>
    <row r="233" spans="62:62" x14ac:dyDescent="0.2">
      <c r="BJ233" s="4" t="s">
        <v>0</v>
      </c>
    </row>
    <row r="234" spans="62:62" x14ac:dyDescent="0.2">
      <c r="BJ234" s="4" t="s">
        <v>0</v>
      </c>
    </row>
    <row r="235" spans="62:62" x14ac:dyDescent="0.2">
      <c r="BJ235" s="4" t="s">
        <v>0</v>
      </c>
    </row>
    <row r="236" spans="62:62" x14ac:dyDescent="0.2">
      <c r="BJ236" s="4" t="s">
        <v>0</v>
      </c>
    </row>
    <row r="237" spans="62:62" x14ac:dyDescent="0.2">
      <c r="BJ237" s="4" t="s">
        <v>0</v>
      </c>
    </row>
    <row r="238" spans="62:62" x14ac:dyDescent="0.2">
      <c r="BJ238" s="4" t="s">
        <v>0</v>
      </c>
    </row>
    <row r="239" spans="62:62" x14ac:dyDescent="0.2">
      <c r="BJ239" s="4" t="s">
        <v>0</v>
      </c>
    </row>
    <row r="240" spans="62:62" x14ac:dyDescent="0.2">
      <c r="BJ240" s="4" t="s">
        <v>0</v>
      </c>
    </row>
    <row r="241" spans="62:62" x14ac:dyDescent="0.2">
      <c r="BJ241" s="4" t="s">
        <v>0</v>
      </c>
    </row>
    <row r="242" spans="62:62" x14ac:dyDescent="0.2">
      <c r="BJ242" s="4" t="s">
        <v>0</v>
      </c>
    </row>
    <row r="243" spans="62:62" x14ac:dyDescent="0.2">
      <c r="BJ243" s="4" t="s">
        <v>0</v>
      </c>
    </row>
    <row r="244" spans="62:62" x14ac:dyDescent="0.2">
      <c r="BJ244" s="4" t="s">
        <v>0</v>
      </c>
    </row>
    <row r="245" spans="62:62" x14ac:dyDescent="0.2">
      <c r="BJ245" s="4" t="s">
        <v>0</v>
      </c>
    </row>
    <row r="246" spans="62:62" x14ac:dyDescent="0.2">
      <c r="BJ246" s="4" t="s">
        <v>0</v>
      </c>
    </row>
    <row r="247" spans="62:62" x14ac:dyDescent="0.2">
      <c r="BJ247" s="4" t="s">
        <v>0</v>
      </c>
    </row>
    <row r="248" spans="62:62" x14ac:dyDescent="0.2">
      <c r="BJ248" s="4" t="s">
        <v>0</v>
      </c>
    </row>
    <row r="249" spans="62:62" x14ac:dyDescent="0.2">
      <c r="BJ249" s="4" t="s">
        <v>0</v>
      </c>
    </row>
    <row r="250" spans="62:62" x14ac:dyDescent="0.2">
      <c r="BJ250" s="4" t="s">
        <v>0</v>
      </c>
    </row>
    <row r="251" spans="62:62" x14ac:dyDescent="0.2">
      <c r="BJ251" s="4" t="s">
        <v>0</v>
      </c>
    </row>
    <row r="252" spans="62:62" x14ac:dyDescent="0.2">
      <c r="BJ252" s="4" t="s">
        <v>0</v>
      </c>
    </row>
    <row r="253" spans="62:62" x14ac:dyDescent="0.2">
      <c r="BJ253" s="4" t="s">
        <v>0</v>
      </c>
    </row>
    <row r="254" spans="62:62" x14ac:dyDescent="0.2">
      <c r="BJ254" s="4" t="s">
        <v>0</v>
      </c>
    </row>
    <row r="255" spans="62:62" x14ac:dyDescent="0.2">
      <c r="BJ255" s="4" t="s">
        <v>0</v>
      </c>
    </row>
    <row r="256" spans="62:62" x14ac:dyDescent="0.2">
      <c r="BJ256" s="4" t="s">
        <v>0</v>
      </c>
    </row>
    <row r="257" spans="62:62" x14ac:dyDescent="0.2">
      <c r="BJ257" s="4" t="s">
        <v>0</v>
      </c>
    </row>
    <row r="258" spans="62:62" x14ac:dyDescent="0.2">
      <c r="BJ258" s="4" t="s">
        <v>0</v>
      </c>
    </row>
    <row r="259" spans="62:62" x14ac:dyDescent="0.2">
      <c r="BJ259" s="4" t="s">
        <v>0</v>
      </c>
    </row>
    <row r="260" spans="62:62" x14ac:dyDescent="0.2">
      <c r="BJ260" s="4" t="s">
        <v>0</v>
      </c>
    </row>
    <row r="261" spans="62:62" x14ac:dyDescent="0.2">
      <c r="BJ261" s="4" t="s">
        <v>0</v>
      </c>
    </row>
    <row r="262" spans="62:62" x14ac:dyDescent="0.2">
      <c r="BJ262" s="4" t="s">
        <v>0</v>
      </c>
    </row>
    <row r="263" spans="62:62" x14ac:dyDescent="0.2">
      <c r="BJ263" s="4" t="s">
        <v>0</v>
      </c>
    </row>
    <row r="264" spans="62:62" x14ac:dyDescent="0.2">
      <c r="BJ264" s="4" t="s">
        <v>0</v>
      </c>
    </row>
    <row r="265" spans="62:62" x14ac:dyDescent="0.2">
      <c r="BJ265" s="4" t="s">
        <v>0</v>
      </c>
    </row>
    <row r="266" spans="62:62" x14ac:dyDescent="0.2">
      <c r="BJ266" s="4" t="s">
        <v>0</v>
      </c>
    </row>
    <row r="267" spans="62:62" x14ac:dyDescent="0.2">
      <c r="BJ267" s="4" t="s">
        <v>0</v>
      </c>
    </row>
    <row r="268" spans="62:62" x14ac:dyDescent="0.2">
      <c r="BJ268" s="4" t="s">
        <v>0</v>
      </c>
    </row>
    <row r="269" spans="62:62" x14ac:dyDescent="0.2">
      <c r="BJ269" s="4" t="s">
        <v>0</v>
      </c>
    </row>
    <row r="270" spans="62:62" x14ac:dyDescent="0.2">
      <c r="BJ270" s="4" t="s">
        <v>0</v>
      </c>
    </row>
    <row r="271" spans="62:62" x14ac:dyDescent="0.2">
      <c r="BJ271" s="4" t="s">
        <v>0</v>
      </c>
    </row>
    <row r="272" spans="62:62" x14ac:dyDescent="0.2">
      <c r="BJ272" s="4" t="s">
        <v>0</v>
      </c>
    </row>
    <row r="273" spans="62:62" x14ac:dyDescent="0.2">
      <c r="BJ273" s="4" t="s">
        <v>0</v>
      </c>
    </row>
    <row r="274" spans="62:62" x14ac:dyDescent="0.2">
      <c r="BJ274" s="4" t="s">
        <v>0</v>
      </c>
    </row>
    <row r="275" spans="62:62" x14ac:dyDescent="0.2">
      <c r="BJ275" s="4" t="s">
        <v>0</v>
      </c>
    </row>
    <row r="276" spans="62:62" x14ac:dyDescent="0.2">
      <c r="BJ276" s="4" t="s">
        <v>0</v>
      </c>
    </row>
    <row r="277" spans="62:62" x14ac:dyDescent="0.2">
      <c r="BJ277" s="4" t="s">
        <v>0</v>
      </c>
    </row>
    <row r="278" spans="62:62" x14ac:dyDescent="0.2">
      <c r="BJ278" s="4" t="s">
        <v>0</v>
      </c>
    </row>
    <row r="279" spans="62:62" x14ac:dyDescent="0.2">
      <c r="BJ279" s="4" t="s">
        <v>0</v>
      </c>
    </row>
    <row r="280" spans="62:62" x14ac:dyDescent="0.2">
      <c r="BJ280" s="4" t="s">
        <v>0</v>
      </c>
    </row>
    <row r="281" spans="62:62" x14ac:dyDescent="0.2">
      <c r="BJ281" s="4" t="s">
        <v>0</v>
      </c>
    </row>
    <row r="282" spans="62:62" x14ac:dyDescent="0.2">
      <c r="BJ282" s="4" t="s">
        <v>0</v>
      </c>
    </row>
    <row r="283" spans="62:62" x14ac:dyDescent="0.2">
      <c r="BJ283" s="4" t="s">
        <v>0</v>
      </c>
    </row>
    <row r="284" spans="62:62" x14ac:dyDescent="0.2">
      <c r="BJ284" s="4" t="s">
        <v>0</v>
      </c>
    </row>
    <row r="285" spans="62:62" x14ac:dyDescent="0.2">
      <c r="BJ285" s="4" t="s">
        <v>0</v>
      </c>
    </row>
    <row r="286" spans="62:62" x14ac:dyDescent="0.2">
      <c r="BJ286" s="4" t="s">
        <v>0</v>
      </c>
    </row>
    <row r="287" spans="62:62" x14ac:dyDescent="0.2">
      <c r="BJ287" s="4" t="s">
        <v>0</v>
      </c>
    </row>
    <row r="288" spans="62:62" x14ac:dyDescent="0.2">
      <c r="BJ288" s="4" t="s">
        <v>0</v>
      </c>
    </row>
    <row r="289" spans="62:62" x14ac:dyDescent="0.2">
      <c r="BJ289" s="4" t="s">
        <v>0</v>
      </c>
    </row>
    <row r="290" spans="62:62" x14ac:dyDescent="0.2">
      <c r="BJ290" s="4" t="s">
        <v>0</v>
      </c>
    </row>
    <row r="291" spans="62:62" x14ac:dyDescent="0.2">
      <c r="BJ291" s="4" t="s">
        <v>0</v>
      </c>
    </row>
    <row r="292" spans="62:62" x14ac:dyDescent="0.2">
      <c r="BJ292" s="4" t="s">
        <v>0</v>
      </c>
    </row>
    <row r="293" spans="62:62" x14ac:dyDescent="0.2">
      <c r="BJ293" s="4" t="s">
        <v>0</v>
      </c>
    </row>
    <row r="294" spans="62:62" x14ac:dyDescent="0.2">
      <c r="BJ294" s="4" t="s">
        <v>0</v>
      </c>
    </row>
    <row r="295" spans="62:62" x14ac:dyDescent="0.2">
      <c r="BJ295" s="4" t="s">
        <v>0</v>
      </c>
    </row>
    <row r="296" spans="62:62" x14ac:dyDescent="0.2">
      <c r="BJ296" s="4" t="s">
        <v>0</v>
      </c>
    </row>
    <row r="297" spans="62:62" x14ac:dyDescent="0.2">
      <c r="BJ297" s="4" t="s">
        <v>0</v>
      </c>
    </row>
    <row r="298" spans="62:62" x14ac:dyDescent="0.2">
      <c r="BJ298" s="4" t="s">
        <v>0</v>
      </c>
    </row>
    <row r="299" spans="62:62" x14ac:dyDescent="0.2">
      <c r="BJ299" s="4" t="s">
        <v>0</v>
      </c>
    </row>
    <row r="300" spans="62:62" x14ac:dyDescent="0.2">
      <c r="BJ300" s="4" t="s">
        <v>0</v>
      </c>
    </row>
    <row r="301" spans="62:62" x14ac:dyDescent="0.2">
      <c r="BJ301" s="4" t="s">
        <v>0</v>
      </c>
    </row>
    <row r="302" spans="62:62" x14ac:dyDescent="0.2">
      <c r="BJ302" s="4" t="s">
        <v>0</v>
      </c>
    </row>
    <row r="303" spans="62:62" x14ac:dyDescent="0.2">
      <c r="BJ303" s="4" t="s">
        <v>0</v>
      </c>
    </row>
    <row r="304" spans="62:62" x14ac:dyDescent="0.2">
      <c r="BJ304" s="4" t="s">
        <v>0</v>
      </c>
    </row>
    <row r="305" spans="62:62" x14ac:dyDescent="0.2">
      <c r="BJ305" s="4" t="s">
        <v>0</v>
      </c>
    </row>
    <row r="306" spans="62:62" x14ac:dyDescent="0.2">
      <c r="BJ306" s="4" t="s">
        <v>0</v>
      </c>
    </row>
    <row r="307" spans="62:62" x14ac:dyDescent="0.2">
      <c r="BJ307" s="4" t="s">
        <v>0</v>
      </c>
    </row>
    <row r="308" spans="62:62" x14ac:dyDescent="0.2">
      <c r="BJ308" s="4" t="s">
        <v>0</v>
      </c>
    </row>
    <row r="309" spans="62:62" x14ac:dyDescent="0.2">
      <c r="BJ309" s="4" t="s">
        <v>0</v>
      </c>
    </row>
    <row r="310" spans="62:62" x14ac:dyDescent="0.2">
      <c r="BJ310" s="4" t="s">
        <v>0</v>
      </c>
    </row>
    <row r="311" spans="62:62" x14ac:dyDescent="0.2">
      <c r="BJ311" s="4" t="s">
        <v>0</v>
      </c>
    </row>
    <row r="312" spans="62:62" x14ac:dyDescent="0.2">
      <c r="BJ312" s="4" t="s">
        <v>0</v>
      </c>
    </row>
    <row r="313" spans="62:62" x14ac:dyDescent="0.2">
      <c r="BJ313" s="4" t="s">
        <v>0</v>
      </c>
    </row>
    <row r="314" spans="62:62" x14ac:dyDescent="0.2">
      <c r="BJ314" s="4" t="s">
        <v>0</v>
      </c>
    </row>
    <row r="315" spans="62:62" x14ac:dyDescent="0.2">
      <c r="BJ315" s="4" t="s">
        <v>0</v>
      </c>
    </row>
    <row r="316" spans="62:62" x14ac:dyDescent="0.2">
      <c r="BJ316" s="4" t="s">
        <v>0</v>
      </c>
    </row>
    <row r="317" spans="62:62" x14ac:dyDescent="0.2">
      <c r="BJ317" s="4" t="s">
        <v>0</v>
      </c>
    </row>
    <row r="318" spans="62:62" x14ac:dyDescent="0.2">
      <c r="BJ318" s="4" t="s">
        <v>0</v>
      </c>
    </row>
    <row r="327" spans="62:62" x14ac:dyDescent="0.2">
      <c r="BJ327" s="4" t="s">
        <v>0</v>
      </c>
    </row>
    <row r="328" spans="62:62" x14ac:dyDescent="0.2">
      <c r="BJ328" s="4" t="s">
        <v>0</v>
      </c>
    </row>
    <row r="329" spans="62:62" x14ac:dyDescent="0.2">
      <c r="BJ329" s="4" t="s">
        <v>0</v>
      </c>
    </row>
    <row r="330" spans="62:62" x14ac:dyDescent="0.2">
      <c r="BJ330" s="4" t="s">
        <v>0</v>
      </c>
    </row>
    <row r="331" spans="62:62" x14ac:dyDescent="0.2">
      <c r="BJ331" s="4" t="s">
        <v>0</v>
      </c>
    </row>
    <row r="332" spans="62:62" x14ac:dyDescent="0.2">
      <c r="BJ332" s="4" t="s">
        <v>0</v>
      </c>
    </row>
    <row r="333" spans="62:62" x14ac:dyDescent="0.2">
      <c r="BJ333" s="4" t="s">
        <v>0</v>
      </c>
    </row>
    <row r="334" spans="62:62" x14ac:dyDescent="0.2">
      <c r="BJ334" s="4" t="s">
        <v>0</v>
      </c>
    </row>
    <row r="335" spans="62:62" x14ac:dyDescent="0.2">
      <c r="BJ335" s="4" t="s">
        <v>0</v>
      </c>
    </row>
    <row r="336" spans="62:62" x14ac:dyDescent="0.2">
      <c r="BJ336" s="4" t="s">
        <v>0</v>
      </c>
    </row>
    <row r="337" spans="62:62" x14ac:dyDescent="0.2">
      <c r="BJ337" s="4" t="s">
        <v>0</v>
      </c>
    </row>
    <row r="338" spans="62:62" x14ac:dyDescent="0.2">
      <c r="BJ338" s="4" t="s">
        <v>0</v>
      </c>
    </row>
    <row r="339" spans="62:62" x14ac:dyDescent="0.2">
      <c r="BJ339" s="4" t="s">
        <v>0</v>
      </c>
    </row>
    <row r="340" spans="62:62" x14ac:dyDescent="0.2">
      <c r="BJ340" s="4" t="s">
        <v>0</v>
      </c>
    </row>
    <row r="341" spans="62:62" x14ac:dyDescent="0.2">
      <c r="BJ341" s="4" t="s">
        <v>0</v>
      </c>
    </row>
    <row r="342" spans="62:62" x14ac:dyDescent="0.2">
      <c r="BJ342" s="4" t="s">
        <v>0</v>
      </c>
    </row>
    <row r="343" spans="62:62" x14ac:dyDescent="0.2">
      <c r="BJ343" s="4" t="s">
        <v>0</v>
      </c>
    </row>
    <row r="344" spans="62:62" x14ac:dyDescent="0.2">
      <c r="BJ344" s="4" t="s">
        <v>0</v>
      </c>
    </row>
    <row r="345" spans="62:62" x14ac:dyDescent="0.2">
      <c r="BJ345" s="4" t="s">
        <v>0</v>
      </c>
    </row>
    <row r="346" spans="62:62" x14ac:dyDescent="0.2">
      <c r="BJ346" s="4" t="s">
        <v>0</v>
      </c>
    </row>
    <row r="347" spans="62:62" x14ac:dyDescent="0.2">
      <c r="BJ347" s="4" t="s">
        <v>0</v>
      </c>
    </row>
    <row r="348" spans="62:62" x14ac:dyDescent="0.2">
      <c r="BJ348" s="4" t="s">
        <v>0</v>
      </c>
    </row>
    <row r="349" spans="62:62" x14ac:dyDescent="0.2">
      <c r="BJ349" s="4" t="s">
        <v>0</v>
      </c>
    </row>
    <row r="350" spans="62:62" x14ac:dyDescent="0.2">
      <c r="BJ350" s="4" t="s">
        <v>0</v>
      </c>
    </row>
  </sheetData>
  <conditionalFormatting sqref="B3:BK3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F79B1-9011-174A-A0BF-97F7D2AE99FB}">
  <dimension ref="A2:Q37"/>
  <sheetViews>
    <sheetView topLeftCell="K1" zoomScale="125" zoomScaleNormal="100" workbookViewId="0">
      <selection activeCell="C5" sqref="C5"/>
    </sheetView>
  </sheetViews>
  <sheetFormatPr baseColWidth="10" defaultColWidth="14.796875" defaultRowHeight="14" x14ac:dyDescent="0.2"/>
  <cols>
    <col min="1" max="1" width="32.19921875" style="27" customWidth="1"/>
    <col min="2" max="2" width="23.19921875" customWidth="1"/>
    <col min="3" max="3" width="24.59765625" customWidth="1"/>
    <col min="4" max="4" width="21.796875" customWidth="1"/>
    <col min="5" max="5" width="23" customWidth="1"/>
    <col min="6" max="6" width="23.796875" customWidth="1"/>
    <col min="7" max="7" width="22.796875" customWidth="1"/>
    <col min="8" max="9" width="25" customWidth="1"/>
    <col min="10" max="10" width="26.19921875" customWidth="1"/>
    <col min="11" max="11" width="23" bestFit="1" customWidth="1"/>
    <col min="12" max="12" width="23.59765625" bestFit="1" customWidth="1"/>
    <col min="13" max="13" width="24.59765625" bestFit="1" customWidth="1"/>
    <col min="14" max="14" width="26" bestFit="1" customWidth="1"/>
    <col min="15" max="15" width="22.3984375" bestFit="1" customWidth="1"/>
    <col min="16" max="17" width="26.19921875" bestFit="1" customWidth="1"/>
  </cols>
  <sheetData>
    <row r="2" spans="1:17" x14ac:dyDescent="0.2">
      <c r="A2" s="24" t="s">
        <v>255</v>
      </c>
      <c r="B2" s="19" t="s">
        <v>257</v>
      </c>
      <c r="C2" s="19" t="s">
        <v>257</v>
      </c>
      <c r="D2" s="19" t="s">
        <v>257</v>
      </c>
      <c r="E2" s="19" t="s">
        <v>257</v>
      </c>
      <c r="F2" s="19" t="s">
        <v>257</v>
      </c>
      <c r="G2" s="19" t="s">
        <v>257</v>
      </c>
      <c r="H2" s="19" t="s">
        <v>257</v>
      </c>
      <c r="I2" s="19" t="s">
        <v>257</v>
      </c>
      <c r="J2" s="19" t="s">
        <v>257</v>
      </c>
      <c r="K2" s="19" t="s">
        <v>257</v>
      </c>
      <c r="L2" s="19" t="s">
        <v>257</v>
      </c>
      <c r="M2" s="19" t="s">
        <v>257</v>
      </c>
      <c r="N2" s="19" t="s">
        <v>257</v>
      </c>
      <c r="O2" s="19" t="s">
        <v>257</v>
      </c>
      <c r="P2" s="19" t="s">
        <v>257</v>
      </c>
      <c r="Q2" s="20" t="s">
        <v>257</v>
      </c>
    </row>
    <row r="3" spans="1:17" x14ac:dyDescent="0.2">
      <c r="A3" s="25" t="s">
        <v>258</v>
      </c>
      <c r="B3" s="4" t="s">
        <v>123</v>
      </c>
      <c r="C3" s="4" t="s">
        <v>128</v>
      </c>
      <c r="D3" s="4" t="s">
        <v>129</v>
      </c>
      <c r="E3" s="4" t="s">
        <v>135</v>
      </c>
      <c r="F3" s="4" t="s">
        <v>136</v>
      </c>
      <c r="G3" s="4" t="s">
        <v>142</v>
      </c>
      <c r="H3" s="4" t="s">
        <v>164</v>
      </c>
      <c r="I3" s="4" t="s">
        <v>195</v>
      </c>
      <c r="J3" s="4" t="s">
        <v>214</v>
      </c>
      <c r="K3" s="4" t="s">
        <v>216</v>
      </c>
      <c r="L3" s="4" t="s">
        <v>217</v>
      </c>
      <c r="M3" s="4" t="s">
        <v>224</v>
      </c>
      <c r="N3" s="4" t="s">
        <v>226</v>
      </c>
      <c r="O3" s="4" t="s">
        <v>230</v>
      </c>
      <c r="P3" s="4" t="s">
        <v>232</v>
      </c>
      <c r="Q3" s="8" t="s">
        <v>234</v>
      </c>
    </row>
    <row r="4" spans="1:17" x14ac:dyDescent="0.2">
      <c r="A4" s="25" t="s">
        <v>248</v>
      </c>
      <c r="B4" s="4">
        <v>8</v>
      </c>
      <c r="C4" s="4">
        <v>36</v>
      </c>
      <c r="D4" s="4">
        <v>40</v>
      </c>
      <c r="E4" s="4">
        <v>70</v>
      </c>
      <c r="F4" s="4">
        <v>76</v>
      </c>
      <c r="G4" s="4">
        <v>116</v>
      </c>
      <c r="H4" s="4">
        <v>246</v>
      </c>
      <c r="I4" s="4">
        <v>458</v>
      </c>
      <c r="J4" s="4">
        <v>620</v>
      </c>
      <c r="K4" s="4">
        <v>634</v>
      </c>
      <c r="L4" s="4">
        <v>642</v>
      </c>
      <c r="M4" s="4">
        <v>704</v>
      </c>
      <c r="N4" s="4">
        <v>710</v>
      </c>
      <c r="O4" s="4">
        <v>756</v>
      </c>
      <c r="P4" s="4">
        <v>768</v>
      </c>
      <c r="Q4" s="8">
        <v>784</v>
      </c>
    </row>
    <row r="5" spans="1:17" x14ac:dyDescent="0.2">
      <c r="A5" s="25" t="s">
        <v>460</v>
      </c>
      <c r="B5" s="5">
        <v>43905</v>
      </c>
      <c r="C5" s="5">
        <v>43862</v>
      </c>
      <c r="D5" s="5">
        <v>43899</v>
      </c>
      <c r="E5" s="5">
        <v>43905</v>
      </c>
      <c r="F5" s="5">
        <v>43909</v>
      </c>
      <c r="G5" s="5">
        <v>43907</v>
      </c>
      <c r="H5" s="5">
        <v>43867</v>
      </c>
      <c r="I5" s="5">
        <v>43860</v>
      </c>
      <c r="J5" s="5">
        <v>43900</v>
      </c>
      <c r="K5" s="5">
        <v>43899</v>
      </c>
      <c r="L5" s="5">
        <v>43899</v>
      </c>
      <c r="M5" s="5">
        <v>43862</v>
      </c>
      <c r="N5" s="5">
        <v>43908</v>
      </c>
      <c r="O5" s="5">
        <v>43903</v>
      </c>
      <c r="P5" s="5">
        <v>43907</v>
      </c>
      <c r="Q5" s="9">
        <v>43885</v>
      </c>
    </row>
    <row r="6" spans="1:17" x14ac:dyDescent="0.2">
      <c r="A6" s="25" t="s">
        <v>461</v>
      </c>
      <c r="B6" s="5">
        <v>43913</v>
      </c>
      <c r="C6" s="5">
        <v>43910</v>
      </c>
      <c r="D6" s="5">
        <v>43924</v>
      </c>
      <c r="E6" s="5">
        <v>43914</v>
      </c>
      <c r="F6" s="5">
        <v>43917</v>
      </c>
      <c r="G6" s="5">
        <v>43932</v>
      </c>
      <c r="H6" s="5">
        <v>43909</v>
      </c>
      <c r="I6" s="5">
        <v>43936</v>
      </c>
      <c r="J6" s="5">
        <v>43908</v>
      </c>
      <c r="K6" s="5">
        <v>43907</v>
      </c>
      <c r="L6" s="5">
        <v>43911</v>
      </c>
      <c r="M6" s="5">
        <v>43912</v>
      </c>
      <c r="N6" s="5">
        <v>43916</v>
      </c>
      <c r="O6" s="5">
        <v>43919</v>
      </c>
      <c r="P6" s="5">
        <v>43915</v>
      </c>
      <c r="Q6" s="9">
        <v>43915</v>
      </c>
    </row>
    <row r="7" spans="1:17" x14ac:dyDescent="0.2">
      <c r="A7" s="26" t="s">
        <v>122</v>
      </c>
      <c r="B7" s="2" t="s">
        <v>2</v>
      </c>
      <c r="C7" s="2" t="s">
        <v>2</v>
      </c>
      <c r="D7" s="2" t="s">
        <v>2</v>
      </c>
      <c r="E7" s="2" t="s">
        <v>2</v>
      </c>
      <c r="F7" s="2" t="s">
        <v>262</v>
      </c>
      <c r="G7" s="2" t="s">
        <v>2</v>
      </c>
      <c r="H7" s="2" t="s">
        <v>2</v>
      </c>
      <c r="I7" s="2" t="s">
        <v>3</v>
      </c>
      <c r="J7" s="2" t="s">
        <v>2</v>
      </c>
      <c r="K7" s="2" t="s">
        <v>260</v>
      </c>
      <c r="L7" s="2" t="s">
        <v>4</v>
      </c>
      <c r="M7" s="2" t="s">
        <v>2</v>
      </c>
      <c r="N7" s="2" t="s">
        <v>5</v>
      </c>
      <c r="O7" s="2" t="s">
        <v>5</v>
      </c>
      <c r="P7" s="2" t="s">
        <v>2</v>
      </c>
      <c r="Q7" s="10" t="s">
        <v>2</v>
      </c>
    </row>
    <row r="8" spans="1:17" x14ac:dyDescent="0.2">
      <c r="A8" s="25" t="s">
        <v>0</v>
      </c>
      <c r="B8" s="4" t="s">
        <v>0</v>
      </c>
      <c r="C8" s="4" t="s">
        <v>0</v>
      </c>
      <c r="D8" s="4" t="s">
        <v>0</v>
      </c>
      <c r="E8" s="4" t="s">
        <v>0</v>
      </c>
      <c r="F8" s="4" t="s">
        <v>0</v>
      </c>
      <c r="G8" s="4" t="s">
        <v>0</v>
      </c>
      <c r="H8" s="4" t="s">
        <v>0</v>
      </c>
      <c r="I8" s="4" t="s">
        <v>0</v>
      </c>
      <c r="J8" s="4" t="s">
        <v>0</v>
      </c>
      <c r="K8" s="4" t="s">
        <v>0</v>
      </c>
      <c r="L8" s="4" t="s">
        <v>0</v>
      </c>
      <c r="M8" s="4" t="s">
        <v>0</v>
      </c>
      <c r="N8" s="4" t="s">
        <v>0</v>
      </c>
      <c r="O8" s="4" t="s">
        <v>0</v>
      </c>
      <c r="P8" s="4" t="s">
        <v>0</v>
      </c>
      <c r="Q8" s="8" t="s">
        <v>0</v>
      </c>
    </row>
    <row r="9" spans="1:17" x14ac:dyDescent="0.2">
      <c r="A9" s="25" t="s">
        <v>250</v>
      </c>
      <c r="B9" s="4" t="s">
        <v>393</v>
      </c>
      <c r="C9" s="4" t="s">
        <v>394</v>
      </c>
      <c r="D9" s="4">
        <v>4.5799999999999999E-3</v>
      </c>
      <c r="E9" s="4">
        <v>9.6600000000000005E-2</v>
      </c>
      <c r="F9" s="4">
        <v>1.21E-2</v>
      </c>
      <c r="G9" s="4">
        <v>1.6500000000000001E-2</v>
      </c>
      <c r="H9" s="4" t="s">
        <v>395</v>
      </c>
      <c r="I9" s="4">
        <v>-2.5399999999999999E-2</v>
      </c>
      <c r="J9" s="4">
        <v>9.4700000000000006E-2</v>
      </c>
      <c r="K9" s="4">
        <v>0.47799999999999998</v>
      </c>
      <c r="L9" s="4" t="s">
        <v>396</v>
      </c>
      <c r="M9" s="4">
        <v>-2.9299999999999999E-3</v>
      </c>
      <c r="N9" s="4" t="s">
        <v>397</v>
      </c>
      <c r="O9" s="4" t="s">
        <v>398</v>
      </c>
      <c r="P9" s="4" t="s">
        <v>399</v>
      </c>
      <c r="Q9" s="8" t="s">
        <v>400</v>
      </c>
    </row>
    <row r="10" spans="1:17" x14ac:dyDescent="0.2">
      <c r="A10" s="25"/>
      <c r="B10" s="4">
        <v>9.01E-2</v>
      </c>
      <c r="C10" s="4">
        <v>3.3000000000000002E-2</v>
      </c>
      <c r="D10" s="4">
        <v>4.0500000000000001E-2</v>
      </c>
      <c r="E10" s="4">
        <v>6.9099999999999995E-2</v>
      </c>
      <c r="F10" s="4">
        <v>2.7900000000000001E-2</v>
      </c>
      <c r="G10" s="4">
        <v>1.12E-2</v>
      </c>
      <c r="H10" s="4">
        <v>4.1999999999999997E-3</v>
      </c>
      <c r="I10" s="4">
        <v>7.6399999999999996E-2</v>
      </c>
      <c r="J10" s="4">
        <v>0.10100000000000001</v>
      </c>
      <c r="K10" s="4">
        <v>0.55100000000000005</v>
      </c>
      <c r="L10" s="4">
        <v>2.5100000000000001E-2</v>
      </c>
      <c r="M10" s="4">
        <v>6.1100000000000002E-2</v>
      </c>
      <c r="N10" s="4">
        <v>2.8299999999999999E-2</v>
      </c>
      <c r="O10" s="4">
        <v>2.6499999999999999E-2</v>
      </c>
      <c r="P10" s="4">
        <v>0.11799999999999999</v>
      </c>
      <c r="Q10" s="8">
        <v>1.8100000000000002E-2</v>
      </c>
    </row>
    <row r="11" spans="1:17" x14ac:dyDescent="0.2">
      <c r="A11" s="25"/>
      <c r="B11" s="4">
        <v>-0.45600000000000002</v>
      </c>
      <c r="C11" s="4">
        <v>-0.159</v>
      </c>
      <c r="D11" s="4">
        <v>-7.5899999999999995E-2</v>
      </c>
      <c r="E11" s="4">
        <v>-4.0800000000000003E-2</v>
      </c>
      <c r="F11" s="4">
        <v>-4.3200000000000002E-2</v>
      </c>
      <c r="G11" s="4">
        <v>-5.5700000000000003E-3</v>
      </c>
      <c r="H11" s="4">
        <v>3.39E-2</v>
      </c>
      <c r="I11" s="4">
        <v>-0.17699999999999999</v>
      </c>
      <c r="J11" s="4">
        <v>-0.106</v>
      </c>
      <c r="K11" s="4">
        <v>-0.61499999999999999</v>
      </c>
      <c r="L11" s="4">
        <v>0.11</v>
      </c>
      <c r="M11" s="4">
        <v>-0.124</v>
      </c>
      <c r="N11" s="4">
        <v>-0.11799999999999999</v>
      </c>
      <c r="O11" s="4">
        <v>-0.17799999999999999</v>
      </c>
      <c r="P11" s="4">
        <v>-2.7200000000000002E-3</v>
      </c>
      <c r="Q11" s="8">
        <v>-3.39E-4</v>
      </c>
    </row>
    <row r="12" spans="1:17" x14ac:dyDescent="0.2">
      <c r="A12" s="25"/>
      <c r="B12" s="4">
        <v>-9.7900000000000001E-2</v>
      </c>
      <c r="C12" s="4">
        <v>-2.81E-2</v>
      </c>
      <c r="D12" s="4">
        <v>8.5099999999999995E-2</v>
      </c>
      <c r="E12" s="4">
        <v>0.23400000000000001</v>
      </c>
      <c r="F12" s="4">
        <v>6.7500000000000004E-2</v>
      </c>
      <c r="G12" s="4">
        <v>3.8699999999999998E-2</v>
      </c>
      <c r="H12" s="4">
        <v>5.0500000000000003E-2</v>
      </c>
      <c r="I12" s="4">
        <v>0.126</v>
      </c>
      <c r="J12" s="4">
        <v>0.29499999999999998</v>
      </c>
      <c r="K12" s="4">
        <v>1.5720000000000001</v>
      </c>
      <c r="L12" s="4">
        <v>0.21</v>
      </c>
      <c r="M12" s="4">
        <v>0.11799999999999999</v>
      </c>
      <c r="N12" s="4">
        <v>-5.7999999999999996E-3</v>
      </c>
      <c r="O12" s="4">
        <v>-7.2499999999999995E-2</v>
      </c>
      <c r="P12" s="4">
        <v>0.46800000000000003</v>
      </c>
      <c r="Q12" s="8">
        <v>7.1499999999999994E-2</v>
      </c>
    </row>
    <row r="13" spans="1:17" x14ac:dyDescent="0.2">
      <c r="A13" s="25" t="s">
        <v>251</v>
      </c>
      <c r="B13" s="4" t="s">
        <v>401</v>
      </c>
      <c r="C13" s="4" t="s">
        <v>402</v>
      </c>
      <c r="D13" s="4" t="s">
        <v>403</v>
      </c>
      <c r="E13" s="4" t="s">
        <v>404</v>
      </c>
      <c r="F13" s="4" t="s">
        <v>405</v>
      </c>
      <c r="G13" s="4" t="s">
        <v>406</v>
      </c>
      <c r="H13" s="4">
        <v>0.187</v>
      </c>
      <c r="I13" s="4">
        <v>0.876</v>
      </c>
      <c r="J13" s="4">
        <v>-1.006</v>
      </c>
      <c r="K13" s="4">
        <v>-7.9829999999999997</v>
      </c>
      <c r="L13" s="4" t="s">
        <v>407</v>
      </c>
      <c r="M13" s="4">
        <v>-0.14599999999999999</v>
      </c>
      <c r="N13" s="4" t="s">
        <v>408</v>
      </c>
      <c r="O13" s="4">
        <v>0.499</v>
      </c>
      <c r="P13" s="4" t="s">
        <v>409</v>
      </c>
      <c r="Q13" s="8" t="s">
        <v>410</v>
      </c>
    </row>
    <row r="14" spans="1:17" x14ac:dyDescent="0.2">
      <c r="A14" s="25"/>
      <c r="B14" s="4">
        <v>0.66500000000000004</v>
      </c>
      <c r="C14" s="4">
        <v>0.371</v>
      </c>
      <c r="D14" s="4">
        <v>0.32200000000000001</v>
      </c>
      <c r="E14" s="4">
        <v>0.77300000000000002</v>
      </c>
      <c r="F14" s="4">
        <v>0.497</v>
      </c>
      <c r="G14" s="4">
        <v>0.47399999999999998</v>
      </c>
      <c r="H14" s="4">
        <v>0.161</v>
      </c>
      <c r="I14" s="4">
        <v>0.58399999999999996</v>
      </c>
      <c r="J14" s="4">
        <v>0.78500000000000003</v>
      </c>
      <c r="K14" s="4">
        <v>5.1790000000000003</v>
      </c>
      <c r="L14" s="4">
        <v>0.24399999999999999</v>
      </c>
      <c r="M14" s="4">
        <v>0.59</v>
      </c>
      <c r="N14" s="4">
        <v>0.23899999999999999</v>
      </c>
      <c r="O14" s="4">
        <v>0.56000000000000005</v>
      </c>
      <c r="P14" s="4">
        <v>1.3120000000000001</v>
      </c>
      <c r="Q14" s="8">
        <v>0.47499999999999998</v>
      </c>
    </row>
    <row r="15" spans="1:17" x14ac:dyDescent="0.2">
      <c r="A15" s="25"/>
      <c r="B15" s="4">
        <v>0.79200000000000004</v>
      </c>
      <c r="C15" s="4">
        <v>0.221</v>
      </c>
      <c r="D15" s="4">
        <v>-1.44</v>
      </c>
      <c r="E15" s="4">
        <v>-3.2770000000000001</v>
      </c>
      <c r="F15" s="4">
        <v>-3.0760000000000001</v>
      </c>
      <c r="G15" s="4">
        <v>-3.125</v>
      </c>
      <c r="H15" s="4">
        <v>-0.13100000000000001</v>
      </c>
      <c r="I15" s="4">
        <v>-0.28000000000000003</v>
      </c>
      <c r="J15" s="4">
        <v>-2.5649999999999999</v>
      </c>
      <c r="K15" s="4">
        <v>-18.27</v>
      </c>
      <c r="L15" s="4">
        <v>-3.0219999999999998</v>
      </c>
      <c r="M15" s="4">
        <v>-1.3129999999999999</v>
      </c>
      <c r="N15" s="4">
        <v>0.36499999999999999</v>
      </c>
      <c r="O15" s="4">
        <v>-0.61199999999999999</v>
      </c>
      <c r="P15" s="4">
        <v>-6.3789999999999996</v>
      </c>
      <c r="Q15" s="8">
        <v>-1.7669999999999999</v>
      </c>
    </row>
    <row r="16" spans="1:17" x14ac:dyDescent="0.2">
      <c r="A16" s="25"/>
      <c r="B16" s="4">
        <v>3.4390000000000001</v>
      </c>
      <c r="C16" s="4">
        <v>1.6910000000000001</v>
      </c>
      <c r="D16" s="4">
        <v>-0.16200000000000001</v>
      </c>
      <c r="E16" s="4">
        <v>-0.20499999999999999</v>
      </c>
      <c r="F16" s="4">
        <v>-1.1000000000000001</v>
      </c>
      <c r="G16" s="4">
        <v>-1.25</v>
      </c>
      <c r="H16" s="4">
        <v>0.505</v>
      </c>
      <c r="I16" s="4">
        <v>2.032</v>
      </c>
      <c r="J16" s="4">
        <v>0.55300000000000005</v>
      </c>
      <c r="K16" s="4">
        <v>2.3050000000000002</v>
      </c>
      <c r="L16" s="4">
        <v>-2.052</v>
      </c>
      <c r="M16" s="4">
        <v>1.0209999999999999</v>
      </c>
      <c r="N16" s="4">
        <v>1.3149999999999999</v>
      </c>
      <c r="O16" s="4">
        <v>1.611</v>
      </c>
      <c r="P16" s="4">
        <v>-1.1599999999999999</v>
      </c>
      <c r="Q16" s="8">
        <v>0.113</v>
      </c>
    </row>
    <row r="17" spans="1:17" x14ac:dyDescent="0.2">
      <c r="A17" s="25" t="s">
        <v>252</v>
      </c>
      <c r="B17" s="4">
        <v>0.13700000000000001</v>
      </c>
      <c r="C17" s="4" t="s">
        <v>411</v>
      </c>
      <c r="D17" s="4" t="s">
        <v>412</v>
      </c>
      <c r="E17" s="4">
        <v>-7.6600000000000001E-2</v>
      </c>
      <c r="F17" s="4" t="s">
        <v>19</v>
      </c>
      <c r="G17" s="4">
        <v>1.2500000000000001E-2</v>
      </c>
      <c r="H17" s="4" t="s">
        <v>413</v>
      </c>
      <c r="I17" s="4">
        <v>6.7099999999999998E-3</v>
      </c>
      <c r="J17" s="4">
        <v>-0.17699999999999999</v>
      </c>
      <c r="K17" s="4">
        <v>-0.51300000000000001</v>
      </c>
      <c r="L17" s="4" t="s">
        <v>414</v>
      </c>
      <c r="M17" s="4">
        <v>5.4799999999999996E-3</v>
      </c>
      <c r="N17" s="4" t="s">
        <v>415</v>
      </c>
      <c r="O17" s="4">
        <v>1.3899999999999999E-2</v>
      </c>
      <c r="P17" s="4">
        <v>-0.14399999999999999</v>
      </c>
      <c r="Q17" s="8">
        <v>-2.18E-2</v>
      </c>
    </row>
    <row r="18" spans="1:17" x14ac:dyDescent="0.2">
      <c r="A18" s="25"/>
      <c r="B18" s="4">
        <v>0.11600000000000001</v>
      </c>
      <c r="C18" s="4">
        <v>3.3700000000000001E-2</v>
      </c>
      <c r="D18" s="4">
        <v>4.1300000000000003E-2</v>
      </c>
      <c r="E18" s="4">
        <v>8.8099999999999998E-2</v>
      </c>
      <c r="F18" s="4">
        <v>4.2599999999999999E-2</v>
      </c>
      <c r="G18" s="4">
        <v>1.6299999999999999E-2</v>
      </c>
      <c r="H18" s="4">
        <v>1.54E-2</v>
      </c>
      <c r="I18" s="4">
        <v>7.6300000000000007E-2</v>
      </c>
      <c r="J18" s="4">
        <v>0.122</v>
      </c>
      <c r="K18" s="4">
        <v>0.53600000000000003</v>
      </c>
      <c r="L18" s="4">
        <v>3.8800000000000001E-2</v>
      </c>
      <c r="M18" s="4">
        <v>6.1699999999999998E-2</v>
      </c>
      <c r="N18" s="4">
        <v>5.5899999999999998E-2</v>
      </c>
      <c r="O18" s="4">
        <v>4.0399999999999998E-2</v>
      </c>
      <c r="P18" s="4">
        <v>0.129</v>
      </c>
      <c r="Q18" s="8">
        <v>2.6200000000000001E-2</v>
      </c>
    </row>
    <row r="19" spans="1:17" x14ac:dyDescent="0.2">
      <c r="A19" s="25"/>
      <c r="B19" s="4">
        <v>-9.3100000000000002E-2</v>
      </c>
      <c r="C19" s="4">
        <v>4.1799999999999997E-2</v>
      </c>
      <c r="D19" s="4">
        <v>-0.17100000000000001</v>
      </c>
      <c r="E19" s="4">
        <v>-0.252</v>
      </c>
      <c r="F19" s="4">
        <v>5.7700000000000001E-2</v>
      </c>
      <c r="G19" s="4">
        <v>-1.9800000000000002E-2</v>
      </c>
      <c r="H19" s="4">
        <v>-7.8E-2</v>
      </c>
      <c r="I19" s="4">
        <v>-0.14399999999999999</v>
      </c>
      <c r="J19" s="4">
        <v>-0.41799999999999998</v>
      </c>
      <c r="K19" s="4">
        <v>-1.577</v>
      </c>
      <c r="L19" s="4">
        <v>-0.152</v>
      </c>
      <c r="M19" s="4">
        <v>-0.11700000000000001</v>
      </c>
      <c r="N19" s="4">
        <v>-0.54200000000000004</v>
      </c>
      <c r="O19" s="4">
        <v>-6.6400000000000001E-2</v>
      </c>
      <c r="P19" s="4">
        <v>-0.4</v>
      </c>
      <c r="Q19" s="8">
        <v>-7.3599999999999999E-2</v>
      </c>
    </row>
    <row r="20" spans="1:17" x14ac:dyDescent="0.2">
      <c r="A20" s="25"/>
      <c r="B20" s="4">
        <v>0.36799999999999999</v>
      </c>
      <c r="C20" s="4">
        <v>0.17499999999999999</v>
      </c>
      <c r="D20" s="4">
        <v>-7.0699999999999999E-3</v>
      </c>
      <c r="E20" s="4">
        <v>9.8599999999999993E-2</v>
      </c>
      <c r="F20" s="4">
        <v>0.22700000000000001</v>
      </c>
      <c r="G20" s="4">
        <v>4.48E-2</v>
      </c>
      <c r="H20" s="4">
        <v>-1.7000000000000001E-2</v>
      </c>
      <c r="I20" s="4">
        <v>0.158</v>
      </c>
      <c r="J20" s="4">
        <v>6.4699999999999994E-2</v>
      </c>
      <c r="K20" s="4">
        <v>0.55100000000000005</v>
      </c>
      <c r="L20" s="4">
        <v>2.3999999999999998E-3</v>
      </c>
      <c r="M20" s="4">
        <v>0.127</v>
      </c>
      <c r="N20" s="4">
        <v>-0.31900000000000001</v>
      </c>
      <c r="O20" s="4">
        <v>9.4100000000000003E-2</v>
      </c>
      <c r="P20" s="4">
        <v>0.113</v>
      </c>
      <c r="Q20" s="8">
        <v>0.03</v>
      </c>
    </row>
    <row r="21" spans="1:17" x14ac:dyDescent="0.2">
      <c r="A21" s="25" t="s">
        <v>416</v>
      </c>
      <c r="B21" s="4">
        <v>-0.216</v>
      </c>
      <c r="C21" s="4" t="s">
        <v>417</v>
      </c>
      <c r="D21" s="4" t="s">
        <v>418</v>
      </c>
      <c r="E21" s="4" t="s">
        <v>419</v>
      </c>
      <c r="F21" s="4" t="s">
        <v>420</v>
      </c>
      <c r="G21" s="4" t="s">
        <v>421</v>
      </c>
      <c r="H21" s="4" t="s">
        <v>422</v>
      </c>
      <c r="I21" s="4">
        <v>-0.11799999999999999</v>
      </c>
      <c r="J21" s="4" t="s">
        <v>423</v>
      </c>
      <c r="K21" s="4" t="s">
        <v>424</v>
      </c>
      <c r="L21" s="4" t="s">
        <v>425</v>
      </c>
      <c r="M21" s="4" t="s">
        <v>426</v>
      </c>
      <c r="N21" s="4" t="s">
        <v>427</v>
      </c>
      <c r="O21" s="4">
        <v>0.21099999999999999</v>
      </c>
      <c r="P21" s="4">
        <v>0.111</v>
      </c>
      <c r="Q21" s="8">
        <v>-0.441</v>
      </c>
    </row>
    <row r="22" spans="1:17" x14ac:dyDescent="0.2">
      <c r="A22" s="25"/>
      <c r="B22" s="4">
        <v>0.437</v>
      </c>
      <c r="C22" s="4">
        <v>0.313</v>
      </c>
      <c r="D22" s="4">
        <v>0.14499999999999999</v>
      </c>
      <c r="E22" s="4">
        <v>0.33400000000000002</v>
      </c>
      <c r="F22" s="4">
        <v>0.22</v>
      </c>
      <c r="G22" s="4">
        <v>0.20499999999999999</v>
      </c>
      <c r="H22" s="4">
        <v>0.51400000000000001</v>
      </c>
      <c r="I22" s="4">
        <v>0.25700000000000001</v>
      </c>
      <c r="J22" s="4">
        <v>0.34</v>
      </c>
      <c r="K22" s="4">
        <v>0.372</v>
      </c>
      <c r="L22" s="4">
        <v>0.29199999999999998</v>
      </c>
      <c r="M22" s="4">
        <v>0.41899999999999998</v>
      </c>
      <c r="N22" s="4">
        <v>0.32300000000000001</v>
      </c>
      <c r="O22" s="4">
        <v>0.27100000000000002</v>
      </c>
      <c r="P22" s="4">
        <v>0.41399999999999998</v>
      </c>
      <c r="Q22" s="8">
        <v>0.44400000000000001</v>
      </c>
    </row>
    <row r="23" spans="1:17" x14ac:dyDescent="0.2">
      <c r="A23" s="25"/>
      <c r="B23" s="4">
        <v>-1.0860000000000001</v>
      </c>
      <c r="C23" s="4">
        <v>-2.5950000000000002</v>
      </c>
      <c r="D23" s="4">
        <v>8.3099999999999993E-2</v>
      </c>
      <c r="E23" s="4">
        <v>-1.3129999999999999</v>
      </c>
      <c r="F23" s="4">
        <v>-1.2829999999999999</v>
      </c>
      <c r="G23" s="4">
        <v>0.26900000000000002</v>
      </c>
      <c r="H23" s="4">
        <v>-2.1219999999999999</v>
      </c>
      <c r="I23" s="4">
        <v>-0.627</v>
      </c>
      <c r="J23" s="4">
        <v>-1.718</v>
      </c>
      <c r="K23" s="4">
        <v>0.79800000000000004</v>
      </c>
      <c r="L23" s="4">
        <v>-1.905</v>
      </c>
      <c r="M23" s="4">
        <v>-1.871</v>
      </c>
      <c r="N23" s="4">
        <v>1.1679999999999999</v>
      </c>
      <c r="O23" s="4">
        <v>-0.32700000000000001</v>
      </c>
      <c r="P23" s="4">
        <v>-0.71299999999999997</v>
      </c>
      <c r="Q23" s="8">
        <v>-1.32</v>
      </c>
    </row>
    <row r="24" spans="1:17" x14ac:dyDescent="0.2">
      <c r="A24" s="25"/>
      <c r="B24" s="4">
        <v>0.65300000000000002</v>
      </c>
      <c r="C24" s="4">
        <v>-1.355</v>
      </c>
      <c r="D24" s="4">
        <v>0.65800000000000003</v>
      </c>
      <c r="E24" s="4">
        <v>1.6299999999999999E-2</v>
      </c>
      <c r="F24" s="4">
        <v>-0.41</v>
      </c>
      <c r="G24" s="4">
        <v>1.081</v>
      </c>
      <c r="H24" s="4">
        <v>-8.8400000000000006E-2</v>
      </c>
      <c r="I24" s="4">
        <v>0.39</v>
      </c>
      <c r="J24" s="4">
        <v>-0.36799999999999999</v>
      </c>
      <c r="K24" s="4">
        <v>2.278</v>
      </c>
      <c r="L24" s="4">
        <v>-0.746</v>
      </c>
      <c r="M24" s="4">
        <v>-0.21299999999999999</v>
      </c>
      <c r="N24" s="4">
        <v>2.452</v>
      </c>
      <c r="O24" s="4">
        <v>0.75</v>
      </c>
      <c r="P24" s="4">
        <v>0.93400000000000005</v>
      </c>
      <c r="Q24" s="8">
        <v>0.437</v>
      </c>
    </row>
    <row r="25" spans="1:17" x14ac:dyDescent="0.2">
      <c r="A25" s="25" t="s">
        <v>428</v>
      </c>
      <c r="B25" s="4">
        <v>0.14199999999999999</v>
      </c>
      <c r="C25" s="4">
        <v>-1.11E-2</v>
      </c>
      <c r="D25" s="4" t="s">
        <v>429</v>
      </c>
      <c r="E25" s="4">
        <v>-2.2499999999999999E-2</v>
      </c>
      <c r="F25" s="4" t="s">
        <v>430</v>
      </c>
      <c r="G25" s="4" t="s">
        <v>431</v>
      </c>
      <c r="H25" s="4">
        <v>-7.5199999999999996E-4</v>
      </c>
      <c r="I25" s="4" t="s">
        <v>432</v>
      </c>
      <c r="J25" s="4">
        <v>7.85E-2</v>
      </c>
      <c r="K25" s="4">
        <v>2.1000000000000001E-2</v>
      </c>
      <c r="L25" s="4" t="s">
        <v>433</v>
      </c>
      <c r="M25" s="4">
        <v>1.2500000000000001E-2</v>
      </c>
      <c r="N25" s="4" t="s">
        <v>434</v>
      </c>
      <c r="O25" s="4" t="s">
        <v>435</v>
      </c>
      <c r="P25" s="4">
        <v>-9.6299999999999997E-2</v>
      </c>
      <c r="Q25" s="8">
        <v>-2.7E-2</v>
      </c>
    </row>
    <row r="26" spans="1:17" x14ac:dyDescent="0.2">
      <c r="A26" s="25"/>
      <c r="B26" s="4">
        <v>9.0300000000000005E-2</v>
      </c>
      <c r="C26" s="4">
        <v>8.8500000000000002E-3</v>
      </c>
      <c r="D26" s="4">
        <v>8.8100000000000001E-3</v>
      </c>
      <c r="E26" s="4">
        <v>5.9299999999999999E-2</v>
      </c>
      <c r="F26" s="4">
        <v>4.7300000000000002E-2</v>
      </c>
      <c r="G26" s="4">
        <v>1.35E-2</v>
      </c>
      <c r="H26" s="4">
        <v>1.49E-2</v>
      </c>
      <c r="I26" s="4">
        <v>9.9100000000000004E-3</v>
      </c>
      <c r="J26" s="4">
        <v>6.7299999999999999E-2</v>
      </c>
      <c r="K26" s="4">
        <v>3.0499999999999999E-2</v>
      </c>
      <c r="L26" s="4">
        <v>2.5600000000000001E-2</v>
      </c>
      <c r="M26" s="4">
        <v>1.03E-2</v>
      </c>
      <c r="N26" s="4">
        <v>4.4400000000000002E-2</v>
      </c>
      <c r="O26" s="4">
        <v>3.2500000000000001E-2</v>
      </c>
      <c r="P26" s="4">
        <v>5.8500000000000003E-2</v>
      </c>
      <c r="Q26" s="8">
        <v>1.9400000000000001E-2</v>
      </c>
    </row>
    <row r="27" spans="1:17" x14ac:dyDescent="0.2">
      <c r="A27" s="25"/>
      <c r="B27" s="4">
        <v>-3.7400000000000003E-2</v>
      </c>
      <c r="C27" s="4">
        <v>-2.87E-2</v>
      </c>
      <c r="D27" s="4">
        <v>7.5200000000000003E-2</v>
      </c>
      <c r="E27" s="4">
        <v>-0.14000000000000001</v>
      </c>
      <c r="F27" s="4">
        <v>-0.253</v>
      </c>
      <c r="G27" s="4">
        <v>-5.2299999999999999E-2</v>
      </c>
      <c r="H27" s="4">
        <v>-3.0300000000000001E-2</v>
      </c>
      <c r="I27" s="4">
        <v>6.5100000000000002E-3</v>
      </c>
      <c r="J27" s="4">
        <v>-5.5100000000000003E-2</v>
      </c>
      <c r="K27" s="4">
        <v>-3.9699999999999999E-2</v>
      </c>
      <c r="L27" s="4">
        <v>-0.14299999999999999</v>
      </c>
      <c r="M27" s="4">
        <v>-7.8100000000000001E-3</v>
      </c>
      <c r="N27" s="4">
        <v>0.40699999999999997</v>
      </c>
      <c r="O27" s="4">
        <v>5.0599999999999999E-2</v>
      </c>
      <c r="P27" s="4">
        <v>-0.21299999999999999</v>
      </c>
      <c r="Q27" s="8">
        <v>-6.5299999999999997E-2</v>
      </c>
    </row>
    <row r="28" spans="1:17" x14ac:dyDescent="0.2">
      <c r="A28" s="25"/>
      <c r="B28" s="4">
        <v>0.32200000000000001</v>
      </c>
      <c r="C28" s="4">
        <v>6.3699999999999998E-3</v>
      </c>
      <c r="D28" s="4">
        <v>0.11</v>
      </c>
      <c r="E28" s="4">
        <v>9.5299999999999996E-2</v>
      </c>
      <c r="F28" s="4">
        <v>-6.5000000000000002E-2</v>
      </c>
      <c r="G28" s="4">
        <v>9.68E-4</v>
      </c>
      <c r="H28" s="4">
        <v>2.8799999999999999E-2</v>
      </c>
      <c r="I28" s="4">
        <v>4.5699999999999998E-2</v>
      </c>
      <c r="J28" s="4">
        <v>0.21199999999999999</v>
      </c>
      <c r="K28" s="4">
        <v>8.1600000000000006E-2</v>
      </c>
      <c r="L28" s="4">
        <v>-4.0800000000000003E-2</v>
      </c>
      <c r="M28" s="4">
        <v>3.2800000000000003E-2</v>
      </c>
      <c r="N28" s="4">
        <v>0.58399999999999996</v>
      </c>
      <c r="O28" s="4">
        <v>0.18</v>
      </c>
      <c r="P28" s="4">
        <v>0.02</v>
      </c>
      <c r="Q28" s="8">
        <v>1.14E-2</v>
      </c>
    </row>
    <row r="29" spans="1:17" x14ac:dyDescent="0.2">
      <c r="A29" s="25" t="s">
        <v>0</v>
      </c>
      <c r="B29" s="4" t="s">
        <v>0</v>
      </c>
      <c r="C29" s="4" t="s">
        <v>0</v>
      </c>
      <c r="D29" s="4" t="s">
        <v>0</v>
      </c>
      <c r="F29" s="4" t="s">
        <v>0</v>
      </c>
      <c r="G29" s="4" t="s">
        <v>0</v>
      </c>
      <c r="H29" s="4" t="s">
        <v>0</v>
      </c>
      <c r="I29" s="4" t="s">
        <v>0</v>
      </c>
      <c r="J29" s="4" t="s">
        <v>0</v>
      </c>
      <c r="K29" s="4" t="s">
        <v>0</v>
      </c>
      <c r="L29" s="4" t="s">
        <v>0</v>
      </c>
      <c r="N29" s="4" t="s">
        <v>0</v>
      </c>
      <c r="P29" s="4" t="s">
        <v>0</v>
      </c>
      <c r="Q29" s="8" t="s">
        <v>0</v>
      </c>
    </row>
    <row r="30" spans="1:17" x14ac:dyDescent="0.2">
      <c r="A30" s="25" t="s">
        <v>76</v>
      </c>
      <c r="B30" s="4" t="s">
        <v>436</v>
      </c>
      <c r="C30" s="4" t="s">
        <v>437</v>
      </c>
      <c r="D30" s="4" t="s">
        <v>438</v>
      </c>
      <c r="E30" s="4" t="s">
        <v>439</v>
      </c>
      <c r="F30" s="4" t="s">
        <v>440</v>
      </c>
      <c r="G30" s="4" t="s">
        <v>441</v>
      </c>
      <c r="H30" s="4" t="s">
        <v>437</v>
      </c>
      <c r="I30" s="4" t="s">
        <v>442</v>
      </c>
      <c r="J30" s="4" t="s">
        <v>443</v>
      </c>
      <c r="K30" s="4">
        <v>2.8540000000000001</v>
      </c>
      <c r="L30" s="4" t="s">
        <v>444</v>
      </c>
      <c r="M30" s="4" t="s">
        <v>345</v>
      </c>
      <c r="N30" s="4" t="s">
        <v>445</v>
      </c>
      <c r="O30" s="4" t="s">
        <v>446</v>
      </c>
      <c r="P30" s="4" t="s">
        <v>447</v>
      </c>
      <c r="Q30" s="8" t="s">
        <v>448</v>
      </c>
    </row>
    <row r="31" spans="1:17" x14ac:dyDescent="0.2">
      <c r="A31" s="25" t="s">
        <v>0</v>
      </c>
      <c r="B31" s="4">
        <v>0.47399999999999998</v>
      </c>
      <c r="C31" s="4">
        <v>0.124</v>
      </c>
      <c r="D31" s="4">
        <v>0.41499999999999998</v>
      </c>
      <c r="E31" s="4">
        <v>0.33500000000000002</v>
      </c>
      <c r="F31" s="4">
        <v>0.41699999999999998</v>
      </c>
      <c r="G31" s="4">
        <v>0.17</v>
      </c>
      <c r="H31" s="4">
        <v>2.3199999999999998E-2</v>
      </c>
      <c r="I31" s="4">
        <v>0.26500000000000001</v>
      </c>
      <c r="J31" s="4">
        <v>0.63900000000000001</v>
      </c>
      <c r="K31" s="4">
        <v>2.5939999999999999</v>
      </c>
      <c r="L31" s="4">
        <v>0.16300000000000001</v>
      </c>
      <c r="M31" s="4">
        <v>0.39400000000000002</v>
      </c>
      <c r="N31" s="4">
        <v>0.30099999999999999</v>
      </c>
      <c r="O31" s="4">
        <v>0.23300000000000001</v>
      </c>
      <c r="P31" s="4">
        <v>0.434</v>
      </c>
      <c r="Q31" s="8">
        <v>0.19700000000000001</v>
      </c>
    </row>
    <row r="32" spans="1:17" x14ac:dyDescent="0.2">
      <c r="A32" s="25" t="s">
        <v>0</v>
      </c>
      <c r="B32" s="4">
        <v>1.7849999999999999</v>
      </c>
      <c r="C32" s="4">
        <v>1.6160000000000001</v>
      </c>
      <c r="D32" s="4">
        <v>2.2719999999999998</v>
      </c>
      <c r="E32" s="4">
        <v>1.3939999999999999</v>
      </c>
      <c r="F32" s="4">
        <v>2.0129999999999999</v>
      </c>
      <c r="G32" s="4">
        <v>1.609</v>
      </c>
      <c r="H32" s="4">
        <v>1.8149999999999999</v>
      </c>
      <c r="I32" s="4">
        <v>1.2230000000000001</v>
      </c>
      <c r="J32" s="4">
        <v>1.581</v>
      </c>
      <c r="K32" s="4">
        <v>-2.2989999999999999</v>
      </c>
      <c r="L32" s="4">
        <v>1.3759999999999999</v>
      </c>
      <c r="M32" s="4">
        <v>1.3069999999999999</v>
      </c>
      <c r="N32" s="4">
        <v>2.8380000000000001</v>
      </c>
      <c r="O32" s="4">
        <v>3.74</v>
      </c>
      <c r="P32" s="4">
        <v>0.48599999999999999</v>
      </c>
      <c r="Q32" s="8">
        <v>1.0820000000000001</v>
      </c>
    </row>
    <row r="33" spans="1:17" x14ac:dyDescent="0.2">
      <c r="A33" s="25" t="s">
        <v>0</v>
      </c>
      <c r="B33" s="4">
        <v>3.673</v>
      </c>
      <c r="C33" s="4">
        <v>2.1059999999999999</v>
      </c>
      <c r="D33" s="4">
        <v>3.92</v>
      </c>
      <c r="E33" s="4">
        <v>2.7250000000000001</v>
      </c>
      <c r="F33" s="4">
        <v>3.6680000000000001</v>
      </c>
      <c r="G33" s="4">
        <v>2.2810000000000001</v>
      </c>
      <c r="H33" s="4">
        <v>1.907</v>
      </c>
      <c r="I33" s="4">
        <v>2.2719999999999998</v>
      </c>
      <c r="J33" s="4">
        <v>4.1210000000000004</v>
      </c>
      <c r="K33" s="4">
        <v>8.0079999999999991</v>
      </c>
      <c r="L33" s="4">
        <v>2.0230000000000001</v>
      </c>
      <c r="M33" s="4">
        <v>2.867</v>
      </c>
      <c r="N33" s="4">
        <v>4.0359999999999996</v>
      </c>
      <c r="O33" s="4">
        <v>4.665</v>
      </c>
      <c r="P33" s="4">
        <v>2.2130000000000001</v>
      </c>
      <c r="Q33" s="8">
        <v>1.863</v>
      </c>
    </row>
    <row r="34" spans="1:17" x14ac:dyDescent="0.2">
      <c r="A34" s="25" t="s">
        <v>0</v>
      </c>
      <c r="B34" s="4" t="s">
        <v>0</v>
      </c>
      <c r="C34" s="4" t="s">
        <v>0</v>
      </c>
      <c r="D34" s="4" t="s">
        <v>0</v>
      </c>
      <c r="E34" s="4" t="s">
        <v>0</v>
      </c>
      <c r="F34" s="4" t="s">
        <v>0</v>
      </c>
      <c r="G34" s="4" t="s">
        <v>0</v>
      </c>
      <c r="H34" s="4" t="s">
        <v>0</v>
      </c>
      <c r="I34" s="4" t="s">
        <v>0</v>
      </c>
      <c r="J34" s="4" t="s">
        <v>0</v>
      </c>
      <c r="K34" s="4" t="s">
        <v>0</v>
      </c>
      <c r="L34" s="4" t="s">
        <v>0</v>
      </c>
      <c r="M34" s="4" t="s">
        <v>0</v>
      </c>
      <c r="N34" s="4" t="s">
        <v>0</v>
      </c>
      <c r="O34" s="4" t="s">
        <v>0</v>
      </c>
      <c r="P34" s="4" t="s">
        <v>0</v>
      </c>
      <c r="Q34" s="8" t="s">
        <v>0</v>
      </c>
    </row>
    <row r="35" spans="1:17" x14ac:dyDescent="0.2">
      <c r="A35" s="26" t="s">
        <v>121</v>
      </c>
      <c r="B35" s="2">
        <v>88</v>
      </c>
      <c r="C35" s="2">
        <v>131</v>
      </c>
      <c r="D35" s="2">
        <v>101</v>
      </c>
      <c r="E35" s="2">
        <v>92</v>
      </c>
      <c r="F35" s="2">
        <v>100</v>
      </c>
      <c r="G35" s="2">
        <v>130</v>
      </c>
      <c r="H35" s="2">
        <v>128</v>
      </c>
      <c r="I35" s="2">
        <v>132</v>
      </c>
      <c r="J35" s="2">
        <v>95</v>
      </c>
      <c r="K35" s="2">
        <v>97</v>
      </c>
      <c r="L35" s="2">
        <v>100</v>
      </c>
      <c r="M35" s="2">
        <v>134</v>
      </c>
      <c r="N35" s="2">
        <v>92</v>
      </c>
      <c r="O35" s="2">
        <v>101</v>
      </c>
      <c r="P35" s="2">
        <v>91</v>
      </c>
      <c r="Q35" s="10">
        <v>128</v>
      </c>
    </row>
    <row r="36" spans="1:17" x14ac:dyDescent="0.2">
      <c r="F36" s="4" t="s">
        <v>0</v>
      </c>
      <c r="G36" s="4" t="s">
        <v>0</v>
      </c>
      <c r="H36" s="4" t="s">
        <v>0</v>
      </c>
      <c r="I36" s="4" t="s">
        <v>0</v>
      </c>
      <c r="J36" s="4" t="s">
        <v>0</v>
      </c>
      <c r="K36" s="4" t="s">
        <v>0</v>
      </c>
      <c r="L36" s="4" t="s">
        <v>0</v>
      </c>
      <c r="N36" s="4" t="s">
        <v>0</v>
      </c>
      <c r="P36" s="4" t="s">
        <v>0</v>
      </c>
    </row>
    <row r="37" spans="1:17" x14ac:dyDescent="0.2">
      <c r="C37" s="4" t="s">
        <v>0</v>
      </c>
      <c r="D37" s="4" t="s">
        <v>0</v>
      </c>
      <c r="E37" s="4" t="s">
        <v>0</v>
      </c>
      <c r="F37" s="4" t="s">
        <v>0</v>
      </c>
      <c r="G37" s="4" t="s">
        <v>0</v>
      </c>
      <c r="H37" s="4" t="s">
        <v>0</v>
      </c>
      <c r="I37" s="4" t="s">
        <v>0</v>
      </c>
      <c r="J37" s="4" t="s">
        <v>0</v>
      </c>
      <c r="K37" s="4" t="s">
        <v>0</v>
      </c>
      <c r="L37" s="4" t="s">
        <v>0</v>
      </c>
      <c r="M37" s="4" t="s">
        <v>0</v>
      </c>
      <c r="N37" s="4" t="s">
        <v>0</v>
      </c>
      <c r="O37" s="4" t="s">
        <v>0</v>
      </c>
      <c r="P37" s="4" t="s">
        <v>0</v>
      </c>
    </row>
  </sheetData>
  <conditionalFormatting sqref="A3:XFD3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948F9-49B3-AA4E-BAA9-9A2D9ADF9F82}">
  <dimension ref="A2:B44"/>
  <sheetViews>
    <sheetView zoomScale="119" workbookViewId="0">
      <selection activeCell="D13" sqref="D13"/>
    </sheetView>
  </sheetViews>
  <sheetFormatPr baseColWidth="10" defaultColWidth="11.59765625" defaultRowHeight="14" x14ac:dyDescent="0.2"/>
  <cols>
    <col min="1" max="1" width="30.19921875" style="27" customWidth="1"/>
    <col min="2" max="2" width="30.19921875" customWidth="1"/>
  </cols>
  <sheetData>
    <row r="2" spans="1:2" x14ac:dyDescent="0.2">
      <c r="A2" s="24" t="s">
        <v>255</v>
      </c>
      <c r="B2" s="33" t="s">
        <v>256</v>
      </c>
    </row>
    <row r="3" spans="1:2" x14ac:dyDescent="0.2">
      <c r="A3" s="25" t="s">
        <v>258</v>
      </c>
      <c r="B3" s="34" t="s">
        <v>184</v>
      </c>
    </row>
    <row r="4" spans="1:2" x14ac:dyDescent="0.2">
      <c r="A4" s="25" t="s">
        <v>248</v>
      </c>
      <c r="B4" s="34">
        <v>392</v>
      </c>
    </row>
    <row r="5" spans="1:2" x14ac:dyDescent="0.2">
      <c r="A5" s="25" t="s">
        <v>460</v>
      </c>
      <c r="B5" s="35">
        <v>43862</v>
      </c>
    </row>
    <row r="6" spans="1:2" x14ac:dyDescent="0.2">
      <c r="A6" s="25" t="s">
        <v>461</v>
      </c>
      <c r="B6" s="35">
        <v>43924</v>
      </c>
    </row>
    <row r="7" spans="1:2" x14ac:dyDescent="0.2">
      <c r="A7" s="25" t="s">
        <v>462</v>
      </c>
      <c r="B7" s="35">
        <v>43978</v>
      </c>
    </row>
    <row r="8" spans="1:2" x14ac:dyDescent="0.2">
      <c r="A8" s="26" t="s">
        <v>122</v>
      </c>
      <c r="B8" s="36" t="s">
        <v>2</v>
      </c>
    </row>
    <row r="9" spans="1:2" x14ac:dyDescent="0.2">
      <c r="A9" s="25" t="s">
        <v>0</v>
      </c>
      <c r="B9" s="34" t="s">
        <v>0</v>
      </c>
    </row>
    <row r="10" spans="1:2" x14ac:dyDescent="0.2">
      <c r="A10" s="25" t="s">
        <v>250</v>
      </c>
      <c r="B10" s="34" t="s">
        <v>449</v>
      </c>
    </row>
    <row r="11" spans="1:2" x14ac:dyDescent="0.2">
      <c r="A11" s="25"/>
      <c r="B11" s="34">
        <v>4.0099999999999997E-2</v>
      </c>
    </row>
    <row r="12" spans="1:2" x14ac:dyDescent="0.2">
      <c r="A12" s="25"/>
      <c r="B12" s="34">
        <v>-0.24</v>
      </c>
    </row>
    <row r="13" spans="1:2" x14ac:dyDescent="0.2">
      <c r="A13" s="25"/>
      <c r="B13" s="34">
        <v>-8.1199999999999994E-2</v>
      </c>
    </row>
    <row r="14" spans="1:2" x14ac:dyDescent="0.2">
      <c r="A14" s="25" t="s">
        <v>251</v>
      </c>
      <c r="B14" s="34" t="s">
        <v>450</v>
      </c>
    </row>
    <row r="15" spans="1:2" x14ac:dyDescent="0.2">
      <c r="A15" s="25"/>
      <c r="B15" s="34">
        <v>0.56899999999999995</v>
      </c>
    </row>
    <row r="16" spans="1:2" x14ac:dyDescent="0.2">
      <c r="A16" s="25"/>
      <c r="B16" s="34">
        <v>0.128</v>
      </c>
    </row>
    <row r="17" spans="1:2" x14ac:dyDescent="0.2">
      <c r="A17" s="25"/>
      <c r="B17" s="34">
        <v>2.3809999999999998</v>
      </c>
    </row>
    <row r="18" spans="1:2" x14ac:dyDescent="0.2">
      <c r="A18" s="25" t="s">
        <v>252</v>
      </c>
      <c r="B18" s="34" t="s">
        <v>451</v>
      </c>
    </row>
    <row r="19" spans="1:2" x14ac:dyDescent="0.2">
      <c r="A19" s="25"/>
      <c r="B19" s="34">
        <v>4.1399999999999999E-2</v>
      </c>
    </row>
    <row r="20" spans="1:2" x14ac:dyDescent="0.2">
      <c r="A20" s="25"/>
      <c r="B20" s="34">
        <v>6.6600000000000006E-2</v>
      </c>
    </row>
    <row r="21" spans="1:2" x14ac:dyDescent="0.2">
      <c r="A21" s="25"/>
      <c r="B21" s="34">
        <v>0.23100000000000001</v>
      </c>
    </row>
    <row r="22" spans="1:2" x14ac:dyDescent="0.2">
      <c r="A22" s="25" t="s">
        <v>416</v>
      </c>
      <c r="B22" s="34">
        <v>-0.151</v>
      </c>
    </row>
    <row r="23" spans="1:2" x14ac:dyDescent="0.2">
      <c r="A23" s="25"/>
      <c r="B23" s="34">
        <v>0.29699999999999999</v>
      </c>
    </row>
    <row r="24" spans="1:2" x14ac:dyDescent="0.2">
      <c r="A24" s="25"/>
      <c r="B24" s="34">
        <v>-0.73799999999999999</v>
      </c>
    </row>
    <row r="25" spans="1:2" x14ac:dyDescent="0.2">
      <c r="A25" s="25"/>
      <c r="B25" s="34">
        <v>0.436</v>
      </c>
    </row>
    <row r="26" spans="1:2" x14ac:dyDescent="0.2">
      <c r="A26" s="25" t="s">
        <v>428</v>
      </c>
      <c r="B26" s="34">
        <v>3.1099999999999999E-3</v>
      </c>
    </row>
    <row r="27" spans="1:2" x14ac:dyDescent="0.2">
      <c r="A27" s="25" t="s">
        <v>0</v>
      </c>
      <c r="B27" s="34">
        <v>1.2200000000000001E-2</v>
      </c>
    </row>
    <row r="28" spans="1:2" x14ac:dyDescent="0.2">
      <c r="A28" s="25" t="s">
        <v>0</v>
      </c>
      <c r="B28" s="34">
        <v>-2.1100000000000001E-2</v>
      </c>
    </row>
    <row r="29" spans="1:2" x14ac:dyDescent="0.2">
      <c r="A29" s="25"/>
      <c r="B29" s="34">
        <v>2.7300000000000001E-2</v>
      </c>
    </row>
    <row r="30" spans="1:2" x14ac:dyDescent="0.2">
      <c r="A30" s="25" t="s">
        <v>452</v>
      </c>
      <c r="B30" s="34" t="s">
        <v>453</v>
      </c>
    </row>
    <row r="31" spans="1:2" x14ac:dyDescent="0.2">
      <c r="A31" s="25"/>
      <c r="B31" s="34">
        <v>0.16200000000000001</v>
      </c>
    </row>
    <row r="32" spans="1:2" x14ac:dyDescent="0.2">
      <c r="A32" s="25"/>
      <c r="B32" s="34">
        <v>0.13900000000000001</v>
      </c>
    </row>
    <row r="33" spans="1:2" x14ac:dyDescent="0.2">
      <c r="A33" s="25"/>
      <c r="B33" s="34">
        <v>0.77900000000000003</v>
      </c>
    </row>
    <row r="34" spans="1:2" x14ac:dyDescent="0.2">
      <c r="A34" s="25" t="s">
        <v>454</v>
      </c>
      <c r="B34" s="34">
        <v>-1.32E-2</v>
      </c>
    </row>
    <row r="35" spans="1:2" x14ac:dyDescent="0.2">
      <c r="A35" s="25" t="s">
        <v>0</v>
      </c>
      <c r="B35" s="34">
        <v>2.0500000000000001E-2</v>
      </c>
    </row>
    <row r="36" spans="1:2" x14ac:dyDescent="0.2">
      <c r="A36" s="25" t="s">
        <v>0</v>
      </c>
      <c r="B36" s="34">
        <v>-5.3699999999999998E-2</v>
      </c>
    </row>
    <row r="37" spans="1:2" x14ac:dyDescent="0.2">
      <c r="A37" s="25" t="s">
        <v>0</v>
      </c>
      <c r="B37" s="34">
        <v>2.7400000000000001E-2</v>
      </c>
    </row>
    <row r="38" spans="1:2" x14ac:dyDescent="0.2">
      <c r="A38" s="25" t="s">
        <v>0</v>
      </c>
      <c r="B38" s="34" t="s">
        <v>0</v>
      </c>
    </row>
    <row r="39" spans="1:2" x14ac:dyDescent="0.2">
      <c r="A39" s="25" t="s">
        <v>76</v>
      </c>
      <c r="B39" s="34" t="s">
        <v>455</v>
      </c>
    </row>
    <row r="40" spans="1:2" x14ac:dyDescent="0.2">
      <c r="A40" s="25" t="s">
        <v>0</v>
      </c>
      <c r="B40" s="34">
        <v>0.32700000000000001</v>
      </c>
    </row>
    <row r="41" spans="1:2" x14ac:dyDescent="0.2">
      <c r="A41" s="25" t="s">
        <v>0</v>
      </c>
      <c r="B41" s="34">
        <v>2.1890000000000001</v>
      </c>
    </row>
    <row r="42" spans="1:2" x14ac:dyDescent="0.2">
      <c r="A42" s="25" t="s">
        <v>0</v>
      </c>
      <c r="B42" s="34">
        <v>3.4849999999999999</v>
      </c>
    </row>
    <row r="43" spans="1:2" x14ac:dyDescent="0.2">
      <c r="A43" s="25" t="s">
        <v>0</v>
      </c>
      <c r="B43" s="34" t="s">
        <v>0</v>
      </c>
    </row>
    <row r="44" spans="1:2" x14ac:dyDescent="0.2">
      <c r="A44" s="26" t="s">
        <v>121</v>
      </c>
      <c r="B44" s="36">
        <v>1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1D604-96EF-4242-9058-90A90BD99615}">
  <dimension ref="A2:AT26"/>
  <sheetViews>
    <sheetView zoomScale="140" zoomScaleNormal="140" workbookViewId="0">
      <selection activeCell="B12" sqref="B12"/>
    </sheetView>
  </sheetViews>
  <sheetFormatPr baseColWidth="10" defaultColWidth="11.59765625" defaultRowHeight="14" x14ac:dyDescent="0.2"/>
  <cols>
    <col min="1" max="1" width="28" bestFit="1" customWidth="1"/>
    <col min="2" max="2" width="21.796875" bestFit="1" customWidth="1"/>
    <col min="3" max="3" width="19.796875" bestFit="1" customWidth="1"/>
    <col min="4" max="4" width="24.59765625" bestFit="1" customWidth="1"/>
    <col min="5" max="5" width="21.796875" bestFit="1" customWidth="1"/>
    <col min="6" max="7" width="24.59765625" bestFit="1" customWidth="1"/>
    <col min="8" max="8" width="22.3984375" bestFit="1" customWidth="1"/>
    <col min="9" max="9" width="20" bestFit="1" customWidth="1"/>
    <col min="10" max="10" width="24.59765625" bestFit="1" customWidth="1"/>
    <col min="11" max="11" width="22.3984375" bestFit="1" customWidth="1"/>
    <col min="12" max="12" width="21.796875" bestFit="1" customWidth="1"/>
    <col min="13" max="13" width="22.19921875" bestFit="1" customWidth="1"/>
    <col min="14" max="14" width="24.59765625" bestFit="1" customWidth="1"/>
    <col min="15" max="15" width="19.59765625" bestFit="1" customWidth="1"/>
    <col min="16" max="16" width="20.796875" bestFit="1" customWidth="1"/>
    <col min="17" max="17" width="22.19921875" bestFit="1" customWidth="1"/>
    <col min="18" max="18" width="20.796875" bestFit="1" customWidth="1"/>
    <col min="19" max="19" width="24.59765625" bestFit="1" customWidth="1"/>
    <col min="20" max="24" width="21.796875" bestFit="1" customWidth="1"/>
    <col min="25" max="25" width="24.59765625" bestFit="1" customWidth="1"/>
    <col min="26" max="26" width="21.796875" bestFit="1" customWidth="1"/>
    <col min="27" max="27" width="18.3984375" bestFit="1" customWidth="1"/>
    <col min="28" max="28" width="20.796875" bestFit="1" customWidth="1"/>
    <col min="29" max="29" width="21.796875" bestFit="1" customWidth="1"/>
    <col min="30" max="30" width="20.796875" bestFit="1" customWidth="1"/>
    <col min="31" max="31" width="24.59765625" bestFit="1" customWidth="1"/>
    <col min="32" max="32" width="21.796875" bestFit="1" customWidth="1"/>
    <col min="33" max="33" width="20.796875" bestFit="1" customWidth="1"/>
    <col min="34" max="34" width="22.19921875" bestFit="1" customWidth="1"/>
    <col min="35" max="35" width="20.796875" bestFit="1" customWidth="1"/>
    <col min="36" max="36" width="21.796875" bestFit="1" customWidth="1"/>
    <col min="37" max="38" width="19.796875" bestFit="1" customWidth="1"/>
    <col min="39" max="39" width="24.59765625" bestFit="1" customWidth="1"/>
    <col min="40" max="42" width="21.796875" bestFit="1" customWidth="1"/>
    <col min="43" max="43" width="22.3984375" bestFit="1" customWidth="1"/>
    <col min="44" max="44" width="22.19921875" bestFit="1" customWidth="1"/>
    <col min="45" max="45" width="21.796875" bestFit="1" customWidth="1"/>
    <col min="46" max="46" width="19.796875" bestFit="1" customWidth="1"/>
  </cols>
  <sheetData>
    <row r="2" spans="1:46" x14ac:dyDescent="0.2">
      <c r="A2" s="13" t="s">
        <v>253</v>
      </c>
      <c r="B2" s="6" t="s">
        <v>254</v>
      </c>
      <c r="C2" s="6" t="s">
        <v>254</v>
      </c>
      <c r="D2" s="6" t="s">
        <v>254</v>
      </c>
      <c r="E2" s="6" t="s">
        <v>254</v>
      </c>
      <c r="F2" s="6" t="s">
        <v>254</v>
      </c>
      <c r="G2" s="6" t="s">
        <v>254</v>
      </c>
      <c r="H2" s="6" t="s">
        <v>254</v>
      </c>
      <c r="I2" s="6" t="s">
        <v>254</v>
      </c>
      <c r="J2" s="6" t="s">
        <v>254</v>
      </c>
      <c r="K2" s="6" t="s">
        <v>254</v>
      </c>
      <c r="L2" s="6" t="s">
        <v>254</v>
      </c>
      <c r="M2" s="6" t="s">
        <v>254</v>
      </c>
      <c r="N2" s="6" t="s">
        <v>254</v>
      </c>
      <c r="O2" s="6" t="s">
        <v>254</v>
      </c>
      <c r="P2" s="6" t="s">
        <v>254</v>
      </c>
      <c r="Q2" s="6" t="s">
        <v>254</v>
      </c>
      <c r="R2" s="6" t="s">
        <v>254</v>
      </c>
      <c r="S2" s="6" t="s">
        <v>254</v>
      </c>
      <c r="T2" s="6" t="s">
        <v>254</v>
      </c>
      <c r="U2" s="6" t="s">
        <v>254</v>
      </c>
      <c r="V2" s="6" t="s">
        <v>254</v>
      </c>
      <c r="W2" s="6" t="s">
        <v>254</v>
      </c>
      <c r="X2" s="6" t="s">
        <v>254</v>
      </c>
      <c r="Y2" s="6" t="s">
        <v>254</v>
      </c>
      <c r="Z2" s="6" t="s">
        <v>254</v>
      </c>
      <c r="AA2" s="6" t="s">
        <v>254</v>
      </c>
      <c r="AB2" s="6" t="s">
        <v>254</v>
      </c>
      <c r="AC2" s="6" t="s">
        <v>254</v>
      </c>
      <c r="AD2" s="6" t="s">
        <v>254</v>
      </c>
      <c r="AE2" s="6" t="s">
        <v>254</v>
      </c>
      <c r="AF2" s="6" t="s">
        <v>254</v>
      </c>
      <c r="AG2" s="6" t="s">
        <v>254</v>
      </c>
      <c r="AH2" s="6" t="s">
        <v>254</v>
      </c>
      <c r="AI2" s="6" t="s">
        <v>254</v>
      </c>
      <c r="AJ2" s="6" t="s">
        <v>254</v>
      </c>
      <c r="AK2" s="6" t="s">
        <v>254</v>
      </c>
      <c r="AL2" s="6" t="s">
        <v>254</v>
      </c>
      <c r="AM2" s="6" t="s">
        <v>254</v>
      </c>
      <c r="AN2" s="6" t="s">
        <v>254</v>
      </c>
      <c r="AO2" s="6" t="s">
        <v>254</v>
      </c>
      <c r="AP2" s="6" t="s">
        <v>254</v>
      </c>
      <c r="AQ2" s="6" t="s">
        <v>254</v>
      </c>
      <c r="AR2" s="6" t="s">
        <v>254</v>
      </c>
      <c r="AS2" s="6" t="s">
        <v>254</v>
      </c>
      <c r="AT2" s="7" t="s">
        <v>254</v>
      </c>
    </row>
    <row r="3" spans="1:46" x14ac:dyDescent="0.2">
      <c r="A3" s="3" t="s">
        <v>249</v>
      </c>
      <c r="B3" s="4" t="s">
        <v>127</v>
      </c>
      <c r="C3" s="4" t="s">
        <v>132</v>
      </c>
      <c r="D3" s="4" t="s">
        <v>133</v>
      </c>
      <c r="E3" s="4" t="s">
        <v>139</v>
      </c>
      <c r="F3" s="4" t="s">
        <v>143</v>
      </c>
      <c r="G3" s="4" t="s">
        <v>144</v>
      </c>
      <c r="H3" s="4" t="s">
        <v>145</v>
      </c>
      <c r="I3" s="4" t="s">
        <v>147</v>
      </c>
      <c r="J3" s="4" t="s">
        <v>148</v>
      </c>
      <c r="K3" s="4" t="s">
        <v>149</v>
      </c>
      <c r="L3" s="4" t="s">
        <v>150</v>
      </c>
      <c r="M3" s="4" t="s">
        <v>151</v>
      </c>
      <c r="N3" s="4" t="s">
        <v>153</v>
      </c>
      <c r="O3" s="4" t="s">
        <v>155</v>
      </c>
      <c r="P3" s="4" t="s">
        <v>156</v>
      </c>
      <c r="Q3" s="4" t="s">
        <v>159</v>
      </c>
      <c r="R3" s="4" t="s">
        <v>161</v>
      </c>
      <c r="S3" s="4" t="s">
        <v>162</v>
      </c>
      <c r="T3" s="4" t="s">
        <v>163</v>
      </c>
      <c r="U3" s="4" t="s">
        <v>165</v>
      </c>
      <c r="V3" s="4" t="s">
        <v>174</v>
      </c>
      <c r="W3" s="4" t="s">
        <v>185</v>
      </c>
      <c r="X3" s="4" t="s">
        <v>186</v>
      </c>
      <c r="Y3" s="4" t="s">
        <v>193</v>
      </c>
      <c r="Z3" s="4" t="s">
        <v>196</v>
      </c>
      <c r="AA3" s="4" t="s">
        <v>200</v>
      </c>
      <c r="AB3" s="4" t="s">
        <v>203</v>
      </c>
      <c r="AC3" s="4" t="s">
        <v>206</v>
      </c>
      <c r="AD3" s="4" t="s">
        <v>207</v>
      </c>
      <c r="AE3" s="4" t="s">
        <v>210</v>
      </c>
      <c r="AF3" s="4" t="s">
        <v>211</v>
      </c>
      <c r="AG3" s="4" t="s">
        <v>213</v>
      </c>
      <c r="AH3" s="4" t="s">
        <v>218</v>
      </c>
      <c r="AI3" s="4" t="s">
        <v>219</v>
      </c>
      <c r="AJ3" s="4" t="s">
        <v>222</v>
      </c>
      <c r="AK3" s="4" t="s">
        <v>223</v>
      </c>
      <c r="AL3" s="4" t="s">
        <v>228</v>
      </c>
      <c r="AM3" s="4" t="s">
        <v>231</v>
      </c>
      <c r="AN3" s="4" t="s">
        <v>233</v>
      </c>
      <c r="AO3" s="4" t="s">
        <v>235</v>
      </c>
      <c r="AP3" s="4" t="s">
        <v>237</v>
      </c>
      <c r="AQ3" s="4" t="s">
        <v>240</v>
      </c>
      <c r="AR3" s="4" t="s">
        <v>243</v>
      </c>
      <c r="AS3" s="4" t="s">
        <v>244</v>
      </c>
      <c r="AT3" s="8" t="s">
        <v>246</v>
      </c>
    </row>
    <row r="4" spans="1:46" x14ac:dyDescent="0.2">
      <c r="A4" s="3" t="s">
        <v>248</v>
      </c>
      <c r="B4" s="4">
        <v>32</v>
      </c>
      <c r="C4" s="4">
        <v>56</v>
      </c>
      <c r="D4" s="4">
        <v>64</v>
      </c>
      <c r="E4" s="4">
        <v>104</v>
      </c>
      <c r="F4" s="4">
        <v>120</v>
      </c>
      <c r="G4" s="4">
        <v>124</v>
      </c>
      <c r="H4" s="4">
        <v>140</v>
      </c>
      <c r="I4" s="4">
        <v>148</v>
      </c>
      <c r="J4" s="4">
        <v>152</v>
      </c>
      <c r="K4" s="4">
        <v>156</v>
      </c>
      <c r="L4" s="4">
        <v>170</v>
      </c>
      <c r="M4" s="4">
        <v>178</v>
      </c>
      <c r="N4" s="4">
        <v>188</v>
      </c>
      <c r="O4" s="4">
        <v>192</v>
      </c>
      <c r="P4" s="4">
        <v>196</v>
      </c>
      <c r="Q4" s="4">
        <v>212</v>
      </c>
      <c r="R4" s="4">
        <v>218</v>
      </c>
      <c r="S4" s="4">
        <v>232</v>
      </c>
      <c r="T4" s="4">
        <v>233</v>
      </c>
      <c r="U4" s="4">
        <v>250</v>
      </c>
      <c r="V4" s="4">
        <v>340</v>
      </c>
      <c r="W4" s="4">
        <v>400</v>
      </c>
      <c r="X4" s="4">
        <v>404</v>
      </c>
      <c r="Y4" s="4">
        <v>442</v>
      </c>
      <c r="Z4" s="4">
        <v>478</v>
      </c>
      <c r="AA4" s="4">
        <v>508</v>
      </c>
      <c r="AB4" s="4">
        <v>524</v>
      </c>
      <c r="AC4" s="4">
        <v>566</v>
      </c>
      <c r="AD4" s="4">
        <v>578</v>
      </c>
      <c r="AE4" s="4">
        <v>600</v>
      </c>
      <c r="AF4" s="4">
        <v>604</v>
      </c>
      <c r="AG4" s="4">
        <v>616</v>
      </c>
      <c r="AH4" s="4">
        <v>646</v>
      </c>
      <c r="AI4" s="4">
        <v>682</v>
      </c>
      <c r="AJ4" s="4">
        <v>702</v>
      </c>
      <c r="AK4" s="4">
        <v>703</v>
      </c>
      <c r="AL4" s="4">
        <v>748</v>
      </c>
      <c r="AM4" s="4">
        <v>764</v>
      </c>
      <c r="AN4" s="4">
        <v>780</v>
      </c>
      <c r="AO4" s="4">
        <v>788</v>
      </c>
      <c r="AP4" s="4">
        <v>804</v>
      </c>
      <c r="AQ4" s="4">
        <v>818</v>
      </c>
      <c r="AR4" s="4">
        <v>854</v>
      </c>
      <c r="AS4" s="4">
        <v>858</v>
      </c>
      <c r="AT4" s="8">
        <v>894</v>
      </c>
    </row>
    <row r="5" spans="1:46" x14ac:dyDescent="0.2">
      <c r="A5" s="3" t="s">
        <v>247</v>
      </c>
      <c r="B5" s="5">
        <v>43906</v>
      </c>
      <c r="C5" s="5">
        <v>43910</v>
      </c>
      <c r="D5" s="5">
        <v>43915</v>
      </c>
      <c r="E5" s="5">
        <v>43921</v>
      </c>
      <c r="F5" s="5">
        <v>43908</v>
      </c>
      <c r="G5" s="5">
        <v>43908</v>
      </c>
      <c r="H5" s="5">
        <v>43916</v>
      </c>
      <c r="I5" s="5">
        <v>43934</v>
      </c>
      <c r="J5" s="5">
        <v>43908</v>
      </c>
      <c r="K5" s="5">
        <v>43916</v>
      </c>
      <c r="L5" s="5">
        <v>43913</v>
      </c>
      <c r="M5" s="5">
        <v>43911</v>
      </c>
      <c r="N5" s="5">
        <v>43908</v>
      </c>
      <c r="O5" s="5">
        <v>43923</v>
      </c>
      <c r="P5" s="5">
        <v>43905</v>
      </c>
      <c r="Q5" s="5">
        <v>43918</v>
      </c>
      <c r="R5" s="5">
        <v>43905</v>
      </c>
      <c r="S5" s="5">
        <v>43915</v>
      </c>
      <c r="T5" s="5">
        <v>43907</v>
      </c>
      <c r="U5" s="5">
        <v>43907</v>
      </c>
      <c r="V5" s="5">
        <v>43906</v>
      </c>
      <c r="W5" s="5">
        <v>43907</v>
      </c>
      <c r="X5" s="5">
        <v>43907</v>
      </c>
      <c r="Y5" s="5">
        <v>43908</v>
      </c>
      <c r="Z5" s="5">
        <v>43913</v>
      </c>
      <c r="AA5" s="5">
        <v>43980</v>
      </c>
      <c r="AB5" s="5">
        <v>43912</v>
      </c>
      <c r="AC5" s="5">
        <v>43913</v>
      </c>
      <c r="AD5" s="5">
        <v>43905</v>
      </c>
      <c r="AE5" s="5">
        <v>43908</v>
      </c>
      <c r="AF5" s="5">
        <v>43906</v>
      </c>
      <c r="AG5" s="5">
        <v>43905</v>
      </c>
      <c r="AH5" s="5">
        <v>43911</v>
      </c>
      <c r="AI5" s="5">
        <v>43905</v>
      </c>
      <c r="AJ5" s="5">
        <v>43913</v>
      </c>
      <c r="AK5" s="5">
        <v>43903</v>
      </c>
      <c r="AL5" s="5">
        <v>43917</v>
      </c>
      <c r="AM5" s="5">
        <v>43915</v>
      </c>
      <c r="AN5" s="5">
        <v>43913</v>
      </c>
      <c r="AO5" s="5">
        <v>43906</v>
      </c>
      <c r="AP5" s="5">
        <v>43906</v>
      </c>
      <c r="AQ5" s="5">
        <v>43909</v>
      </c>
      <c r="AR5" s="5">
        <v>43911</v>
      </c>
      <c r="AS5" s="5">
        <v>43914</v>
      </c>
      <c r="AT5" s="9">
        <v>43917</v>
      </c>
    </row>
    <row r="6" spans="1:46" x14ac:dyDescent="0.2">
      <c r="A6" s="14" t="s">
        <v>122</v>
      </c>
      <c r="B6" s="2">
        <v>1</v>
      </c>
      <c r="C6" s="2">
        <v>2</v>
      </c>
      <c r="D6" s="2">
        <v>2</v>
      </c>
      <c r="E6" s="2">
        <v>1</v>
      </c>
      <c r="F6" s="2">
        <v>1</v>
      </c>
      <c r="G6" s="2">
        <v>1</v>
      </c>
      <c r="H6" s="2">
        <v>1</v>
      </c>
      <c r="I6" s="2">
        <v>9</v>
      </c>
      <c r="J6" s="2">
        <v>1</v>
      </c>
      <c r="K6" s="2">
        <v>2</v>
      </c>
      <c r="L6" s="2">
        <v>1</v>
      </c>
      <c r="M6" s="2">
        <v>3</v>
      </c>
      <c r="N6" s="2">
        <v>1</v>
      </c>
      <c r="O6" s="2">
        <v>1</v>
      </c>
      <c r="P6" s="2">
        <v>2</v>
      </c>
      <c r="Q6" s="2">
        <v>1</v>
      </c>
      <c r="R6" s="2">
        <v>1</v>
      </c>
      <c r="S6" s="2">
        <v>2</v>
      </c>
      <c r="T6" s="2">
        <v>1</v>
      </c>
      <c r="U6" s="2">
        <v>2</v>
      </c>
      <c r="V6" s="2">
        <v>1</v>
      </c>
      <c r="W6" s="2">
        <v>5</v>
      </c>
      <c r="X6" s="2">
        <v>1</v>
      </c>
      <c r="Y6" s="2">
        <v>3</v>
      </c>
      <c r="Z6" s="2">
        <v>2</v>
      </c>
      <c r="AA6" s="2">
        <v>1</v>
      </c>
      <c r="AB6" s="2">
        <v>1</v>
      </c>
      <c r="AC6" s="2">
        <v>2</v>
      </c>
      <c r="AD6" s="2">
        <v>1</v>
      </c>
      <c r="AE6" s="2">
        <v>1</v>
      </c>
      <c r="AF6" s="2">
        <v>2</v>
      </c>
      <c r="AG6" s="2">
        <v>2</v>
      </c>
      <c r="AH6" s="2">
        <v>1</v>
      </c>
      <c r="AI6" s="2">
        <v>1</v>
      </c>
      <c r="AJ6" s="2">
        <v>2</v>
      </c>
      <c r="AK6" s="2">
        <v>1</v>
      </c>
      <c r="AL6" s="2">
        <v>1</v>
      </c>
      <c r="AM6" s="2">
        <v>2</v>
      </c>
      <c r="AN6" s="2">
        <v>3</v>
      </c>
      <c r="AO6" s="2">
        <v>2</v>
      </c>
      <c r="AP6" s="2">
        <v>1</v>
      </c>
      <c r="AQ6" s="2">
        <v>2</v>
      </c>
      <c r="AR6" s="2">
        <v>1</v>
      </c>
      <c r="AS6" s="2">
        <v>1</v>
      </c>
      <c r="AT6" s="10">
        <v>1</v>
      </c>
    </row>
    <row r="7" spans="1:46" hidden="1" x14ac:dyDescent="0.2">
      <c r="A7" s="3" t="s">
        <v>1</v>
      </c>
      <c r="B7" s="4" t="s">
        <v>2</v>
      </c>
      <c r="C7" s="4" t="s">
        <v>3</v>
      </c>
      <c r="D7" s="4" t="s">
        <v>3</v>
      </c>
      <c r="E7" s="4" t="s">
        <v>2</v>
      </c>
      <c r="F7" s="4" t="s">
        <v>2</v>
      </c>
      <c r="G7" s="4" t="s">
        <v>2</v>
      </c>
      <c r="H7" s="4" t="s">
        <v>2</v>
      </c>
      <c r="I7" s="4" t="s">
        <v>4</v>
      </c>
      <c r="J7" s="4" t="s">
        <v>2</v>
      </c>
      <c r="K7" s="4" t="s">
        <v>3</v>
      </c>
      <c r="L7" s="4" t="s">
        <v>2</v>
      </c>
      <c r="M7" s="4" t="s">
        <v>5</v>
      </c>
      <c r="N7" s="4" t="s">
        <v>2</v>
      </c>
      <c r="O7" s="4" t="s">
        <v>2</v>
      </c>
      <c r="P7" s="4" t="s">
        <v>3</v>
      </c>
      <c r="Q7" s="4" t="s">
        <v>2</v>
      </c>
      <c r="R7" s="4" t="s">
        <v>2</v>
      </c>
      <c r="S7" s="4" t="s">
        <v>3</v>
      </c>
      <c r="T7" s="4" t="s">
        <v>2</v>
      </c>
      <c r="U7" s="4" t="s">
        <v>3</v>
      </c>
      <c r="V7" s="4" t="s">
        <v>2</v>
      </c>
      <c r="W7" s="4" t="s">
        <v>6</v>
      </c>
      <c r="X7" s="4" t="s">
        <v>2</v>
      </c>
      <c r="Y7" s="4" t="s">
        <v>5</v>
      </c>
      <c r="Z7" s="4" t="s">
        <v>3</v>
      </c>
      <c r="AA7" s="4" t="s">
        <v>2</v>
      </c>
      <c r="AB7" s="4" t="s">
        <v>2</v>
      </c>
      <c r="AC7" s="4" t="s">
        <v>3</v>
      </c>
      <c r="AD7" s="4" t="s">
        <v>2</v>
      </c>
      <c r="AE7" s="4" t="s">
        <v>2</v>
      </c>
      <c r="AF7" s="4" t="s">
        <v>3</v>
      </c>
      <c r="AG7" s="4" t="s">
        <v>3</v>
      </c>
      <c r="AH7" s="4" t="s">
        <v>2</v>
      </c>
      <c r="AI7" s="4" t="s">
        <v>2</v>
      </c>
      <c r="AJ7" s="4" t="s">
        <v>3</v>
      </c>
      <c r="AK7" s="4" t="s">
        <v>2</v>
      </c>
      <c r="AL7" s="4" t="s">
        <v>2</v>
      </c>
      <c r="AM7" s="4" t="s">
        <v>3</v>
      </c>
      <c r="AN7" s="4" t="s">
        <v>5</v>
      </c>
      <c r="AO7" s="4" t="s">
        <v>3</v>
      </c>
      <c r="AP7" s="4" t="s">
        <v>2</v>
      </c>
      <c r="AQ7" s="4" t="s">
        <v>3</v>
      </c>
      <c r="AR7" s="4" t="s">
        <v>2</v>
      </c>
      <c r="AS7" s="4" t="s">
        <v>2</v>
      </c>
      <c r="AT7" s="8" t="s">
        <v>2</v>
      </c>
    </row>
    <row r="8" spans="1:46" x14ac:dyDescent="0.2">
      <c r="A8" s="13" t="s">
        <v>0</v>
      </c>
      <c r="B8" s="1" t="s">
        <v>0</v>
      </c>
      <c r="C8" s="1" t="s">
        <v>0</v>
      </c>
      <c r="D8" s="1" t="s">
        <v>0</v>
      </c>
      <c r="E8" s="1" t="s">
        <v>0</v>
      </c>
      <c r="F8" s="1" t="s">
        <v>0</v>
      </c>
      <c r="G8" s="1" t="s">
        <v>0</v>
      </c>
      <c r="H8" s="1" t="s">
        <v>0</v>
      </c>
      <c r="I8" s="1" t="s">
        <v>0</v>
      </c>
      <c r="J8" s="1" t="s">
        <v>0</v>
      </c>
      <c r="K8" s="1" t="s">
        <v>0</v>
      </c>
      <c r="L8" s="1" t="s">
        <v>0</v>
      </c>
      <c r="M8" s="1" t="s">
        <v>0</v>
      </c>
      <c r="N8" s="1" t="s">
        <v>0</v>
      </c>
      <c r="O8" s="1" t="s">
        <v>0</v>
      </c>
      <c r="P8" s="1" t="s">
        <v>0</v>
      </c>
      <c r="Q8" s="1" t="s">
        <v>0</v>
      </c>
      <c r="R8" s="1" t="s">
        <v>0</v>
      </c>
      <c r="S8" s="1" t="s">
        <v>0</v>
      </c>
      <c r="T8" s="1" t="s">
        <v>0</v>
      </c>
      <c r="U8" s="1" t="s">
        <v>0</v>
      </c>
      <c r="V8" s="1" t="s">
        <v>0</v>
      </c>
      <c r="W8" s="1" t="s">
        <v>0</v>
      </c>
      <c r="X8" s="1" t="s">
        <v>0</v>
      </c>
      <c r="Y8" s="1" t="s">
        <v>0</v>
      </c>
      <c r="Z8" s="1" t="s">
        <v>0</v>
      </c>
      <c r="AA8" s="1" t="s">
        <v>0</v>
      </c>
      <c r="AB8" s="1" t="s">
        <v>0</v>
      </c>
      <c r="AC8" s="1" t="s">
        <v>0</v>
      </c>
      <c r="AD8" s="1" t="s">
        <v>0</v>
      </c>
      <c r="AE8" s="1" t="s">
        <v>0</v>
      </c>
      <c r="AF8" s="1" t="s">
        <v>0</v>
      </c>
      <c r="AG8" s="1" t="s">
        <v>0</v>
      </c>
      <c r="AH8" s="1" t="s">
        <v>0</v>
      </c>
      <c r="AI8" s="1" t="s">
        <v>0</v>
      </c>
      <c r="AJ8" s="1" t="s">
        <v>0</v>
      </c>
      <c r="AK8" s="1" t="s">
        <v>0</v>
      </c>
      <c r="AL8" s="1" t="s">
        <v>0</v>
      </c>
      <c r="AM8" s="1" t="s">
        <v>0</v>
      </c>
      <c r="AN8" s="1" t="s">
        <v>0</v>
      </c>
      <c r="AO8" s="1" t="s">
        <v>0</v>
      </c>
      <c r="AP8" s="1" t="s">
        <v>0</v>
      </c>
      <c r="AQ8" s="1" t="s">
        <v>0</v>
      </c>
      <c r="AR8" s="1" t="s">
        <v>0</v>
      </c>
      <c r="AS8" s="1" t="s">
        <v>0</v>
      </c>
      <c r="AT8" s="11" t="s">
        <v>0</v>
      </c>
    </row>
    <row r="9" spans="1:46" x14ac:dyDescent="0.2">
      <c r="A9" s="3" t="s">
        <v>250</v>
      </c>
      <c r="B9" s="4">
        <v>-4.3499999999999997E-2</v>
      </c>
      <c r="C9" s="4">
        <v>5.2900000000000004E-3</v>
      </c>
      <c r="D9" s="4">
        <v>1.3299999999999999E-2</v>
      </c>
      <c r="E9" s="4" t="s">
        <v>8</v>
      </c>
      <c r="F9" s="4" t="s">
        <v>9</v>
      </c>
      <c r="G9" s="4" t="s">
        <v>10</v>
      </c>
      <c r="H9" s="4">
        <v>-1.32E-2</v>
      </c>
      <c r="I9" s="4">
        <v>-9.8600000000000007E-3</v>
      </c>
      <c r="J9" s="4">
        <v>-2.69E-2</v>
      </c>
      <c r="K9" s="4" t="s">
        <v>11</v>
      </c>
      <c r="L9" s="4" t="s">
        <v>12</v>
      </c>
      <c r="M9" s="4" t="s">
        <v>13</v>
      </c>
      <c r="N9" s="4">
        <v>-2.1999999999999999E-2</v>
      </c>
      <c r="O9" s="4" t="s">
        <v>14</v>
      </c>
      <c r="P9" s="4" t="s">
        <v>15</v>
      </c>
      <c r="Q9" s="4" t="s">
        <v>16</v>
      </c>
      <c r="R9" s="4" t="s">
        <v>17</v>
      </c>
      <c r="S9" s="4" t="s">
        <v>18</v>
      </c>
      <c r="T9" s="4">
        <v>-6.0400000000000002E-2</v>
      </c>
      <c r="U9" s="4">
        <v>1.7899999999999999E-2</v>
      </c>
      <c r="V9" s="4">
        <v>2.7E-2</v>
      </c>
      <c r="W9" s="4">
        <v>6.7199999999999996E-2</v>
      </c>
      <c r="X9" s="4" t="s">
        <v>19</v>
      </c>
      <c r="Y9" s="4">
        <v>4.2200000000000001E-2</v>
      </c>
      <c r="Z9" s="4" t="s">
        <v>20</v>
      </c>
      <c r="AA9" s="4">
        <v>-4.13E-3</v>
      </c>
      <c r="AB9" s="4" t="s">
        <v>21</v>
      </c>
      <c r="AC9" s="4">
        <v>1.8100000000000002E-2</v>
      </c>
      <c r="AD9" s="4" t="s">
        <v>22</v>
      </c>
      <c r="AE9" s="4">
        <v>-7.6899999999999998E-3</v>
      </c>
      <c r="AF9" s="4">
        <v>-5.5800000000000002E-2</v>
      </c>
      <c r="AG9" s="4" t="s">
        <v>23</v>
      </c>
      <c r="AH9" s="4" t="s">
        <v>24</v>
      </c>
      <c r="AI9" s="4">
        <v>-4.5400000000000003E-2</v>
      </c>
      <c r="AJ9" s="4">
        <v>-1.3799999999999999E-3</v>
      </c>
      <c r="AK9" s="4" t="s">
        <v>25</v>
      </c>
      <c r="AL9" s="4" t="s">
        <v>26</v>
      </c>
      <c r="AM9" s="4" t="s">
        <v>27</v>
      </c>
      <c r="AN9" s="4" t="s">
        <v>28</v>
      </c>
      <c r="AO9" s="4">
        <v>-2.5899999999999999E-2</v>
      </c>
      <c r="AP9" s="4" t="s">
        <v>29</v>
      </c>
      <c r="AQ9" s="4">
        <v>-1.8800000000000001E-2</v>
      </c>
      <c r="AR9" s="4">
        <v>-0.14499999999999999</v>
      </c>
      <c r="AS9" s="4" t="s">
        <v>30</v>
      </c>
      <c r="AT9" s="8" t="s">
        <v>31</v>
      </c>
    </row>
    <row r="10" spans="1:46" x14ac:dyDescent="0.2">
      <c r="A10" s="3"/>
      <c r="B10" s="4">
        <v>8.2500000000000004E-2</v>
      </c>
      <c r="C10" s="4">
        <v>1.4500000000000001E-2</v>
      </c>
      <c r="D10" s="4">
        <v>8.6800000000000002E-3</v>
      </c>
      <c r="E10" s="4">
        <v>1.7399999999999999E-2</v>
      </c>
      <c r="F10" s="4">
        <v>3.2599999999999997E-2</v>
      </c>
      <c r="G10" s="4">
        <v>5.11E-3</v>
      </c>
      <c r="H10" s="4">
        <v>2.6800000000000001E-2</v>
      </c>
      <c r="I10" s="4">
        <v>1.47E-2</v>
      </c>
      <c r="J10" s="4">
        <v>4.4299999999999999E-2</v>
      </c>
      <c r="K10" s="4">
        <v>1.0999999999999999E-2</v>
      </c>
      <c r="L10" s="4">
        <v>2.5899999999999999E-2</v>
      </c>
      <c r="M10" s="4">
        <v>2.2800000000000001E-2</v>
      </c>
      <c r="N10" s="4">
        <v>4.3900000000000002E-2</v>
      </c>
      <c r="O10" s="4">
        <v>3.2899999999999999E-2</v>
      </c>
      <c r="P10" s="4">
        <v>5.8900000000000001E-2</v>
      </c>
      <c r="Q10" s="4">
        <v>0.128</v>
      </c>
      <c r="R10" s="4">
        <v>9.8100000000000007E-2</v>
      </c>
      <c r="S10" s="4">
        <v>5.7000000000000002E-2</v>
      </c>
      <c r="T10" s="4">
        <v>6.7599999999999993E-2</v>
      </c>
      <c r="U10" s="4">
        <v>1.2800000000000001E-2</v>
      </c>
      <c r="V10" s="4">
        <v>9.3700000000000006E-2</v>
      </c>
      <c r="W10" s="4">
        <v>0.13700000000000001</v>
      </c>
      <c r="X10" s="4">
        <v>3.6700000000000003E-2</v>
      </c>
      <c r="Y10" s="4">
        <v>7.1300000000000002E-2</v>
      </c>
      <c r="Z10" s="4">
        <v>2.69E-2</v>
      </c>
      <c r="AA10" s="4">
        <v>6.3499999999999997E-3</v>
      </c>
      <c r="AB10" s="4">
        <v>1.5100000000000001E-3</v>
      </c>
      <c r="AC10" s="4">
        <v>2.6800000000000001E-2</v>
      </c>
      <c r="AD10" s="4">
        <v>3.1899999999999998E-2</v>
      </c>
      <c r="AE10" s="4">
        <v>5.4800000000000001E-2</v>
      </c>
      <c r="AF10" s="4">
        <v>7.7299999999999994E-2</v>
      </c>
      <c r="AG10" s="4">
        <v>1.89E-2</v>
      </c>
      <c r="AH10" s="4">
        <v>5.8500000000000003E-2</v>
      </c>
      <c r="AI10" s="4">
        <v>3.9699999999999999E-2</v>
      </c>
      <c r="AJ10" s="4">
        <v>4.3299999999999996E-3</v>
      </c>
      <c r="AK10" s="4">
        <v>8.3699999999999997E-2</v>
      </c>
      <c r="AL10" s="4">
        <v>3.78E-2</v>
      </c>
      <c r="AM10" s="4">
        <v>8.4600000000000005E-3</v>
      </c>
      <c r="AN10" s="4">
        <v>0.14199999999999999</v>
      </c>
      <c r="AO10" s="4">
        <v>3.9600000000000003E-2</v>
      </c>
      <c r="AP10" s="4">
        <v>4.2599999999999999E-2</v>
      </c>
      <c r="AQ10" s="4">
        <v>1.77E-2</v>
      </c>
      <c r="AR10" s="4">
        <v>0.104</v>
      </c>
      <c r="AS10" s="4">
        <v>0.128</v>
      </c>
      <c r="AT10" s="8">
        <v>0.11600000000000001</v>
      </c>
    </row>
    <row r="11" spans="1:46" x14ac:dyDescent="0.2">
      <c r="A11" s="3"/>
      <c r="B11" s="4">
        <v>-0.20699999999999999</v>
      </c>
      <c r="C11" s="4">
        <v>-2.35E-2</v>
      </c>
      <c r="D11" s="4">
        <v>-3.98E-3</v>
      </c>
      <c r="E11" s="4">
        <v>-0.158</v>
      </c>
      <c r="F11" s="4">
        <v>6.4699999999999994E-2</v>
      </c>
      <c r="G11" s="4">
        <v>8.9200000000000008E-3</v>
      </c>
      <c r="H11" s="4">
        <v>-6.6600000000000006E-2</v>
      </c>
      <c r="I11" s="4">
        <v>-3.9100000000000003E-2</v>
      </c>
      <c r="J11" s="4">
        <v>-0.115</v>
      </c>
      <c r="K11" s="4">
        <v>-4.2999999999999997E-2</v>
      </c>
      <c r="L11" s="4">
        <v>-0.188</v>
      </c>
      <c r="M11" s="4">
        <v>-0.16900000000000001</v>
      </c>
      <c r="N11" s="4">
        <v>-0.109</v>
      </c>
      <c r="O11" s="4">
        <v>-0.128</v>
      </c>
      <c r="P11" s="4">
        <v>-0.45700000000000002</v>
      </c>
      <c r="Q11" s="4">
        <v>-0.54300000000000004</v>
      </c>
      <c r="R11" s="4">
        <v>0.23</v>
      </c>
      <c r="S11" s="4">
        <v>-0.28399999999999997</v>
      </c>
      <c r="T11" s="4">
        <v>-0.19500000000000001</v>
      </c>
      <c r="U11" s="4">
        <v>-7.4599999999999996E-3</v>
      </c>
      <c r="V11" s="4">
        <v>-0.159</v>
      </c>
      <c r="W11" s="4">
        <v>-0.20499999999999999</v>
      </c>
      <c r="X11" s="4">
        <v>6.8599999999999994E-2</v>
      </c>
      <c r="Y11" s="4">
        <v>-9.9500000000000005E-2</v>
      </c>
      <c r="Z11" s="4">
        <v>2.2699999999999999E-3</v>
      </c>
      <c r="AA11" s="4">
        <v>-1.6799999999999999E-2</v>
      </c>
      <c r="AB11" s="4">
        <v>2.0400000000000001E-3</v>
      </c>
      <c r="AC11" s="4">
        <v>-3.5099999999999999E-2</v>
      </c>
      <c r="AD11" s="4">
        <v>-0.221</v>
      </c>
      <c r="AE11" s="4">
        <v>-0.11700000000000001</v>
      </c>
      <c r="AF11" s="4">
        <v>-0.20899999999999999</v>
      </c>
      <c r="AG11" s="4">
        <v>-0.16900000000000001</v>
      </c>
      <c r="AH11" s="4">
        <v>-0.249</v>
      </c>
      <c r="AI11" s="4">
        <v>-0.124</v>
      </c>
      <c r="AJ11" s="4">
        <v>-9.9500000000000005E-3</v>
      </c>
      <c r="AK11" s="4">
        <v>-0.41299999999999998</v>
      </c>
      <c r="AL11" s="4">
        <v>-0.152</v>
      </c>
      <c r="AM11" s="4">
        <v>-2.5200000000000001E-3</v>
      </c>
      <c r="AN11" s="4">
        <v>-0.61599999999999999</v>
      </c>
      <c r="AO11" s="4">
        <v>-0.105</v>
      </c>
      <c r="AP11" s="4">
        <v>7.4700000000000003E-2</v>
      </c>
      <c r="AQ11" s="4">
        <v>-5.3900000000000003E-2</v>
      </c>
      <c r="AR11" s="4">
        <v>-0.35199999999999998</v>
      </c>
      <c r="AS11" s="4">
        <v>-0.61199999999999999</v>
      </c>
      <c r="AT11" s="8">
        <v>-0.42399999999999999</v>
      </c>
    </row>
    <row r="12" spans="1:46" x14ac:dyDescent="0.2">
      <c r="A12" s="3"/>
      <c r="B12" s="4">
        <v>0.12</v>
      </c>
      <c r="C12" s="4">
        <v>3.4000000000000002E-2</v>
      </c>
      <c r="D12" s="4">
        <v>3.0499999999999999E-2</v>
      </c>
      <c r="E12" s="4">
        <v>-8.8099999999999998E-2</v>
      </c>
      <c r="F12" s="4">
        <v>0.19400000000000001</v>
      </c>
      <c r="G12" s="4">
        <v>2.9100000000000001E-2</v>
      </c>
      <c r="H12" s="4">
        <v>4.0300000000000002E-2</v>
      </c>
      <c r="I12" s="4">
        <v>1.9400000000000001E-2</v>
      </c>
      <c r="J12" s="4">
        <v>6.1199999999999997E-2</v>
      </c>
      <c r="K12" s="4">
        <v>3.3199999999999999E-4</v>
      </c>
      <c r="L12" s="4">
        <v>-8.5400000000000004E-2</v>
      </c>
      <c r="M12" s="4">
        <v>-7.8399999999999997E-2</v>
      </c>
      <c r="N12" s="4">
        <v>6.5299999999999997E-2</v>
      </c>
      <c r="O12" s="4">
        <v>3.0599999999999998E-3</v>
      </c>
      <c r="P12" s="4">
        <v>-0.223</v>
      </c>
      <c r="Q12" s="4">
        <v>-3.1699999999999999E-2</v>
      </c>
      <c r="R12" s="4">
        <v>0.62</v>
      </c>
      <c r="S12" s="4">
        <v>-5.7099999999999998E-2</v>
      </c>
      <c r="T12" s="4">
        <v>7.3800000000000004E-2</v>
      </c>
      <c r="U12" s="4">
        <v>4.3299999999999998E-2</v>
      </c>
      <c r="V12" s="4">
        <v>0.214</v>
      </c>
      <c r="W12" s="4">
        <v>0.33900000000000002</v>
      </c>
      <c r="X12" s="4">
        <v>0.215</v>
      </c>
      <c r="Y12" s="4">
        <v>0.184</v>
      </c>
      <c r="Z12" s="4">
        <v>0.11</v>
      </c>
      <c r="AA12" s="4">
        <v>8.5199999999999998E-3</v>
      </c>
      <c r="AB12" s="4">
        <v>8.0300000000000007E-3</v>
      </c>
      <c r="AC12" s="4">
        <v>7.1300000000000002E-2</v>
      </c>
      <c r="AD12" s="4">
        <v>-9.4399999999999998E-2</v>
      </c>
      <c r="AE12" s="4">
        <v>0.10100000000000001</v>
      </c>
      <c r="AF12" s="4">
        <v>9.7799999999999998E-2</v>
      </c>
      <c r="AG12" s="4">
        <v>-9.3600000000000003E-2</v>
      </c>
      <c r="AH12" s="4">
        <v>-1.5599999999999999E-2</v>
      </c>
      <c r="AI12" s="4">
        <v>3.3500000000000002E-2</v>
      </c>
      <c r="AJ12" s="4">
        <v>7.1799999999999998E-3</v>
      </c>
      <c r="AK12" s="4">
        <v>-8.0500000000000002E-2</v>
      </c>
      <c r="AL12" s="4">
        <v>-1.9499999999999999E-3</v>
      </c>
      <c r="AM12" s="4">
        <v>3.1E-2</v>
      </c>
      <c r="AN12" s="4">
        <v>-5.2200000000000003E-2</v>
      </c>
      <c r="AO12" s="4">
        <v>5.28E-2</v>
      </c>
      <c r="AP12" s="4">
        <v>0.24399999999999999</v>
      </c>
      <c r="AQ12" s="4">
        <v>1.6199999999999999E-2</v>
      </c>
      <c r="AR12" s="4">
        <v>6.1400000000000003E-2</v>
      </c>
      <c r="AS12" s="4">
        <v>-0.10299999999999999</v>
      </c>
      <c r="AT12" s="8">
        <v>3.7600000000000001E-2</v>
      </c>
    </row>
    <row r="13" spans="1:46" x14ac:dyDescent="0.2">
      <c r="A13" s="3" t="s">
        <v>251</v>
      </c>
      <c r="B13" s="4">
        <v>-0.88200000000000001</v>
      </c>
      <c r="C13" s="4" t="s">
        <v>36</v>
      </c>
      <c r="D13" s="4">
        <v>-0.129</v>
      </c>
      <c r="E13" s="4" t="s">
        <v>41</v>
      </c>
      <c r="F13" s="4" t="s">
        <v>43</v>
      </c>
      <c r="G13" s="4" t="s">
        <v>44</v>
      </c>
      <c r="H13" s="4">
        <v>0.57199999999999995</v>
      </c>
      <c r="I13" s="4">
        <v>0.318</v>
      </c>
      <c r="J13" s="4" t="s">
        <v>45</v>
      </c>
      <c r="K13" s="4">
        <v>0.308</v>
      </c>
      <c r="L13" s="4">
        <v>0.10199999999999999</v>
      </c>
      <c r="M13" s="4" t="s">
        <v>55</v>
      </c>
      <c r="N13" s="4" t="s">
        <v>46</v>
      </c>
      <c r="O13" s="4">
        <v>-0.29099999999999998</v>
      </c>
      <c r="P13" s="4">
        <v>0.33300000000000002</v>
      </c>
      <c r="Q13" s="4" t="s">
        <v>65</v>
      </c>
      <c r="R13" s="4" t="s">
        <v>59</v>
      </c>
      <c r="S13" s="4" t="s">
        <v>37</v>
      </c>
      <c r="T13" s="4">
        <v>-1.1759999999999999</v>
      </c>
      <c r="U13" s="4" t="s">
        <v>67</v>
      </c>
      <c r="V13" s="4" t="s">
        <v>32</v>
      </c>
      <c r="W13" s="4">
        <v>-2.7890000000000001</v>
      </c>
      <c r="X13" s="4" t="s">
        <v>68</v>
      </c>
      <c r="Y13" s="4" t="s">
        <v>47</v>
      </c>
      <c r="Z13" s="4">
        <v>-0.376</v>
      </c>
      <c r="AA13" s="4">
        <v>-9.0999999999999998E-2</v>
      </c>
      <c r="AB13" s="4" t="s">
        <v>70</v>
      </c>
      <c r="AC13" s="4" t="s">
        <v>50</v>
      </c>
      <c r="AD13" s="4">
        <v>9.1899999999999996E-2</v>
      </c>
      <c r="AE13" s="4">
        <v>-0.40200000000000002</v>
      </c>
      <c r="AF13" s="4">
        <v>-0.751</v>
      </c>
      <c r="AG13" s="4" t="s">
        <v>60</v>
      </c>
      <c r="AH13" s="4">
        <v>-0.31900000000000001</v>
      </c>
      <c r="AI13" s="4">
        <v>-0.875</v>
      </c>
      <c r="AJ13" s="4">
        <v>8.7300000000000003E-2</v>
      </c>
      <c r="AK13" s="4">
        <v>-0.47899999999999998</v>
      </c>
      <c r="AL13" s="4" t="s">
        <v>73</v>
      </c>
      <c r="AM13" s="4" t="s">
        <v>38</v>
      </c>
      <c r="AN13" s="4">
        <v>0.77900000000000003</v>
      </c>
      <c r="AO13" s="4" t="s">
        <v>33</v>
      </c>
      <c r="AP13" s="4" t="s">
        <v>34</v>
      </c>
      <c r="AQ13" s="4">
        <v>-0.66800000000000004</v>
      </c>
      <c r="AR13" s="4">
        <v>-0.69499999999999995</v>
      </c>
      <c r="AS13" s="4" t="s">
        <v>74</v>
      </c>
      <c r="AT13" s="8">
        <v>0.72899999999999998</v>
      </c>
    </row>
    <row r="14" spans="1:46" x14ac:dyDescent="0.2">
      <c r="A14" s="3"/>
      <c r="B14" s="4">
        <v>0.64600000000000002</v>
      </c>
      <c r="C14" s="4">
        <v>0.65500000000000003</v>
      </c>
      <c r="D14" s="4">
        <v>0.19900000000000001</v>
      </c>
      <c r="E14" s="4">
        <v>0.438</v>
      </c>
      <c r="F14" s="4">
        <v>0.497</v>
      </c>
      <c r="G14" s="4">
        <v>0.216</v>
      </c>
      <c r="H14" s="4">
        <v>0.40699999999999997</v>
      </c>
      <c r="I14" s="4">
        <v>0.48699999999999999</v>
      </c>
      <c r="J14" s="4">
        <v>0.52800000000000002</v>
      </c>
      <c r="K14" s="4">
        <v>0.39600000000000002</v>
      </c>
      <c r="L14" s="4">
        <v>0.28899999999999998</v>
      </c>
      <c r="M14" s="4">
        <v>0.55500000000000005</v>
      </c>
      <c r="N14" s="4">
        <v>0.45700000000000002</v>
      </c>
      <c r="O14" s="4">
        <v>0.32</v>
      </c>
      <c r="P14" s="4">
        <v>0.34200000000000003</v>
      </c>
      <c r="Q14" s="4">
        <v>0.60199999999999998</v>
      </c>
      <c r="R14" s="4">
        <v>1.135</v>
      </c>
      <c r="S14" s="4">
        <v>0.33</v>
      </c>
      <c r="T14" s="4">
        <v>1.323</v>
      </c>
      <c r="U14" s="4">
        <v>0.67300000000000004</v>
      </c>
      <c r="V14" s="4">
        <v>0.53100000000000003</v>
      </c>
      <c r="W14" s="4">
        <v>1.855</v>
      </c>
      <c r="X14" s="4">
        <v>0.27900000000000003</v>
      </c>
      <c r="Y14" s="4">
        <v>1.028</v>
      </c>
      <c r="Z14" s="4">
        <v>0.28699999999999998</v>
      </c>
      <c r="AA14" s="4">
        <v>0.34799999999999998</v>
      </c>
      <c r="AB14" s="4">
        <v>0.22</v>
      </c>
      <c r="AC14" s="4">
        <v>0.61299999999999999</v>
      </c>
      <c r="AD14" s="4">
        <v>0.41099999999999998</v>
      </c>
      <c r="AE14" s="4">
        <v>0.39800000000000002</v>
      </c>
      <c r="AF14" s="4">
        <v>0.66800000000000004</v>
      </c>
      <c r="AG14" s="4">
        <v>0.187</v>
      </c>
      <c r="AH14" s="4">
        <v>0.44</v>
      </c>
      <c r="AI14" s="4">
        <v>0.57199999999999995</v>
      </c>
      <c r="AJ14" s="4">
        <v>0.24</v>
      </c>
      <c r="AK14" s="4">
        <v>0.49099999999999999</v>
      </c>
      <c r="AL14" s="4">
        <v>0.376</v>
      </c>
      <c r="AM14" s="4">
        <v>0.42399999999999999</v>
      </c>
      <c r="AN14" s="4">
        <v>0.73199999999999998</v>
      </c>
      <c r="AO14" s="4">
        <v>0.53900000000000003</v>
      </c>
      <c r="AP14" s="4">
        <v>0.56499999999999995</v>
      </c>
      <c r="AQ14" s="4">
        <v>0.55400000000000005</v>
      </c>
      <c r="AR14" s="4">
        <v>0.54400000000000004</v>
      </c>
      <c r="AS14" s="4">
        <v>0.77900000000000003</v>
      </c>
      <c r="AT14" s="8">
        <v>0.67600000000000005</v>
      </c>
    </row>
    <row r="15" spans="1:46" x14ac:dyDescent="0.2">
      <c r="A15" s="3"/>
      <c r="B15" s="4">
        <v>-2.1640000000000001</v>
      </c>
      <c r="C15" s="4">
        <v>-2.8679999999999999</v>
      </c>
      <c r="D15" s="4">
        <v>-0.52400000000000002</v>
      </c>
      <c r="E15" s="4">
        <v>8.4500000000000006E-2</v>
      </c>
      <c r="F15" s="4">
        <v>-3.109</v>
      </c>
      <c r="G15" s="4">
        <v>-1.6850000000000001</v>
      </c>
      <c r="H15" s="4">
        <v>-0.23799999999999999</v>
      </c>
      <c r="I15" s="4">
        <v>-0.65200000000000002</v>
      </c>
      <c r="J15" s="4">
        <v>-2.3069999999999999</v>
      </c>
      <c r="K15" s="4">
        <v>-0.47499999999999998</v>
      </c>
      <c r="L15" s="4">
        <v>-0.47199999999999998</v>
      </c>
      <c r="M15" s="4">
        <v>-0.17199999999999999</v>
      </c>
      <c r="N15" s="4">
        <v>-2.1280000000000001</v>
      </c>
      <c r="O15" s="4">
        <v>-0.92900000000000005</v>
      </c>
      <c r="P15" s="4">
        <v>-0.34699999999999998</v>
      </c>
      <c r="Q15" s="4">
        <v>0.48799999999999999</v>
      </c>
      <c r="R15" s="4">
        <v>-7.5190000000000001</v>
      </c>
      <c r="S15" s="4">
        <v>-1.2330000000000001</v>
      </c>
      <c r="T15" s="4">
        <v>-3.802</v>
      </c>
      <c r="U15" s="4">
        <v>-3.2839999999999998</v>
      </c>
      <c r="V15" s="4">
        <v>-2.1480000000000001</v>
      </c>
      <c r="W15" s="4">
        <v>-6.4749999999999996</v>
      </c>
      <c r="X15" s="4">
        <v>-1.8340000000000001</v>
      </c>
      <c r="Y15" s="4">
        <v>-4.9909999999999997</v>
      </c>
      <c r="Z15" s="4">
        <v>-0.94799999999999995</v>
      </c>
      <c r="AA15" s="4">
        <v>-0.78500000000000003</v>
      </c>
      <c r="AB15" s="4">
        <v>-0.88200000000000001</v>
      </c>
      <c r="AC15" s="4">
        <v>-2.3090000000000002</v>
      </c>
      <c r="AD15" s="4">
        <v>-0.72399999999999998</v>
      </c>
      <c r="AE15" s="4">
        <v>-1.1930000000000001</v>
      </c>
      <c r="AF15" s="4">
        <v>-2.0779999999999998</v>
      </c>
      <c r="AG15" s="4">
        <v>-0.97199999999999998</v>
      </c>
      <c r="AH15" s="4">
        <v>-1.1950000000000001</v>
      </c>
      <c r="AI15" s="4">
        <v>-2.0110000000000001</v>
      </c>
      <c r="AJ15" s="4">
        <v>-0.38800000000000001</v>
      </c>
      <c r="AK15" s="4">
        <v>-1.454</v>
      </c>
      <c r="AL15" s="4">
        <v>6.3799999999999996E-2</v>
      </c>
      <c r="AM15" s="4">
        <v>-2.702</v>
      </c>
      <c r="AN15" s="4">
        <v>-0.67700000000000005</v>
      </c>
      <c r="AO15" s="4">
        <v>-2.0609999999999999</v>
      </c>
      <c r="AP15" s="4">
        <v>-3.2949999999999999</v>
      </c>
      <c r="AQ15" s="4">
        <v>-1.7669999999999999</v>
      </c>
      <c r="AR15" s="4">
        <v>-1.778</v>
      </c>
      <c r="AS15" s="4">
        <v>-0.19500000000000001</v>
      </c>
      <c r="AT15" s="8">
        <v>-0.61699999999999999</v>
      </c>
    </row>
    <row r="16" spans="1:46" x14ac:dyDescent="0.2">
      <c r="A16" s="3"/>
      <c r="B16" s="4">
        <v>0.40100000000000002</v>
      </c>
      <c r="C16" s="4">
        <v>-0.27300000000000002</v>
      </c>
      <c r="D16" s="4">
        <v>0.26600000000000001</v>
      </c>
      <c r="E16" s="4">
        <v>1.835</v>
      </c>
      <c r="F16" s="4">
        <v>-1.1319999999999999</v>
      </c>
      <c r="G16" s="4">
        <v>-0.83199999999999996</v>
      </c>
      <c r="H16" s="4">
        <v>1.3819999999999999</v>
      </c>
      <c r="I16" s="4">
        <v>1.2869999999999999</v>
      </c>
      <c r="J16" s="4">
        <v>-0.21099999999999999</v>
      </c>
      <c r="K16" s="4">
        <v>1.0900000000000001</v>
      </c>
      <c r="L16" s="4">
        <v>0.67500000000000004</v>
      </c>
      <c r="M16" s="4">
        <v>2.036</v>
      </c>
      <c r="N16" s="4">
        <v>-0.311</v>
      </c>
      <c r="O16" s="4">
        <v>0.34599999999999997</v>
      </c>
      <c r="P16" s="4">
        <v>1.0129999999999999</v>
      </c>
      <c r="Q16" s="4">
        <v>2.8879999999999999</v>
      </c>
      <c r="R16" s="4">
        <v>-3.0089999999999999</v>
      </c>
      <c r="S16" s="4">
        <v>8.4400000000000003E-2</v>
      </c>
      <c r="T16" s="4">
        <v>1.4510000000000001</v>
      </c>
      <c r="U16" s="4">
        <v>-0.62</v>
      </c>
      <c r="V16" s="4">
        <v>-3.5499999999999997E-2</v>
      </c>
      <c r="W16" s="4">
        <v>0.89600000000000002</v>
      </c>
      <c r="X16" s="4">
        <v>-0.72199999999999998</v>
      </c>
      <c r="Y16" s="4">
        <v>-0.90900000000000003</v>
      </c>
      <c r="Z16" s="4">
        <v>0.19500000000000001</v>
      </c>
      <c r="AA16" s="4">
        <v>0.60399999999999998</v>
      </c>
      <c r="AB16" s="4">
        <v>-1.1299999999999999E-2</v>
      </c>
      <c r="AC16" s="4">
        <v>0.124</v>
      </c>
      <c r="AD16" s="4">
        <v>0.90800000000000003</v>
      </c>
      <c r="AE16" s="4">
        <v>0.38900000000000001</v>
      </c>
      <c r="AF16" s="4">
        <v>0.57599999999999996</v>
      </c>
      <c r="AG16" s="4">
        <v>-0.22900000000000001</v>
      </c>
      <c r="AH16" s="4">
        <v>0.55600000000000005</v>
      </c>
      <c r="AI16" s="4">
        <v>0.26100000000000001</v>
      </c>
      <c r="AJ16" s="4">
        <v>0.56200000000000006</v>
      </c>
      <c r="AK16" s="4">
        <v>0.497</v>
      </c>
      <c r="AL16" s="4">
        <v>1.5620000000000001</v>
      </c>
      <c r="AM16" s="4">
        <v>-1.0229999999999999</v>
      </c>
      <c r="AN16" s="4">
        <v>2.2360000000000002</v>
      </c>
      <c r="AO16" s="4">
        <v>8.0500000000000002E-2</v>
      </c>
      <c r="AP16" s="4">
        <v>-1.048</v>
      </c>
      <c r="AQ16" s="4">
        <v>0.43099999999999999</v>
      </c>
      <c r="AR16" s="4">
        <v>0.38700000000000001</v>
      </c>
      <c r="AS16" s="4">
        <v>2.9060000000000001</v>
      </c>
      <c r="AT16" s="8">
        <v>2.0750000000000002</v>
      </c>
    </row>
    <row r="17" spans="1:46" x14ac:dyDescent="0.2">
      <c r="A17" s="3" t="s">
        <v>252</v>
      </c>
      <c r="B17" s="4">
        <v>4.02E-2</v>
      </c>
      <c r="C17" s="4">
        <v>-1.41E-2</v>
      </c>
      <c r="D17" s="4" t="s">
        <v>39</v>
      </c>
      <c r="E17" s="4" t="s">
        <v>42</v>
      </c>
      <c r="F17" s="4" t="s">
        <v>12</v>
      </c>
      <c r="G17" s="4" t="s">
        <v>48</v>
      </c>
      <c r="H17" s="4">
        <v>-1.8799999999999999E-4</v>
      </c>
      <c r="I17" s="4">
        <v>-2.35E-2</v>
      </c>
      <c r="J17" s="4">
        <v>2.3699999999999999E-2</v>
      </c>
      <c r="K17" s="4" t="s">
        <v>49</v>
      </c>
      <c r="L17" s="4" t="s">
        <v>51</v>
      </c>
      <c r="M17" s="4" t="s">
        <v>56</v>
      </c>
      <c r="N17" s="4">
        <v>2.93E-2</v>
      </c>
      <c r="O17" s="4" t="s">
        <v>58</v>
      </c>
      <c r="P17" s="4" t="s">
        <v>61</v>
      </c>
      <c r="Q17" s="4" t="s">
        <v>66</v>
      </c>
      <c r="R17" s="4" t="s">
        <v>62</v>
      </c>
      <c r="S17" s="4" t="s">
        <v>40</v>
      </c>
      <c r="T17" s="4">
        <v>6.2799999999999995E-2</v>
      </c>
      <c r="U17" s="4">
        <v>-1.9699999999999999E-2</v>
      </c>
      <c r="V17" s="4">
        <v>-3.5999999999999997E-2</v>
      </c>
      <c r="W17" s="4">
        <v>-6.2100000000000002E-2</v>
      </c>
      <c r="X17" s="4" t="s">
        <v>69</v>
      </c>
      <c r="Y17" s="4">
        <v>-3.9899999999999998E-2</v>
      </c>
      <c r="Z17" s="4" t="s">
        <v>52</v>
      </c>
      <c r="AA17" s="4">
        <v>-1.6199999999999999E-2</v>
      </c>
      <c r="AB17" s="4" t="s">
        <v>71</v>
      </c>
      <c r="AC17" s="4">
        <v>-2.58E-2</v>
      </c>
      <c r="AD17" s="4" t="s">
        <v>63</v>
      </c>
      <c r="AE17" s="4">
        <v>2.4199999999999998E-3</v>
      </c>
      <c r="AF17" s="4">
        <v>4.4200000000000003E-2</v>
      </c>
      <c r="AG17" s="4" t="s">
        <v>64</v>
      </c>
      <c r="AH17" s="4" t="s">
        <v>57</v>
      </c>
      <c r="AI17" s="4">
        <v>3.6900000000000002E-2</v>
      </c>
      <c r="AJ17" s="4" t="s">
        <v>53</v>
      </c>
      <c r="AK17" s="4" t="s">
        <v>72</v>
      </c>
      <c r="AL17" s="4">
        <v>6.08E-2</v>
      </c>
      <c r="AM17" s="4">
        <v>-7.3800000000000005E-4</v>
      </c>
      <c r="AN17" s="4" t="s">
        <v>54</v>
      </c>
      <c r="AO17" s="4">
        <v>2.3800000000000002E-2</v>
      </c>
      <c r="AP17" s="4" t="s">
        <v>35</v>
      </c>
      <c r="AQ17" s="4">
        <v>1.66E-2</v>
      </c>
      <c r="AR17" s="4">
        <v>0.14899999999999999</v>
      </c>
      <c r="AS17" s="4" t="s">
        <v>75</v>
      </c>
      <c r="AT17" s="8">
        <v>0.185</v>
      </c>
    </row>
    <row r="18" spans="1:46" x14ac:dyDescent="0.2">
      <c r="A18" s="3"/>
      <c r="B18" s="4">
        <v>8.3000000000000004E-2</v>
      </c>
      <c r="C18" s="4">
        <v>1.47E-2</v>
      </c>
      <c r="D18" s="4">
        <v>1.06E-2</v>
      </c>
      <c r="E18" s="4">
        <v>2.0400000000000001E-2</v>
      </c>
      <c r="F18" s="4">
        <v>3.3099999999999997E-2</v>
      </c>
      <c r="G18" s="4">
        <v>5.6299999999999996E-3</v>
      </c>
      <c r="H18" s="4">
        <v>2.8199999999999999E-2</v>
      </c>
      <c r="I18" s="4">
        <v>2.1999999999999999E-2</v>
      </c>
      <c r="J18" s="4">
        <v>4.4200000000000003E-2</v>
      </c>
      <c r="K18" s="4">
        <v>1.1599999999999999E-2</v>
      </c>
      <c r="L18" s="4">
        <v>2.5999999999999999E-2</v>
      </c>
      <c r="M18" s="4">
        <v>2.6599999999999999E-2</v>
      </c>
      <c r="N18" s="4">
        <v>4.3900000000000002E-2</v>
      </c>
      <c r="O18" s="4">
        <v>3.32E-2</v>
      </c>
      <c r="P18" s="4">
        <v>5.9299999999999999E-2</v>
      </c>
      <c r="Q18" s="4">
        <v>0.128</v>
      </c>
      <c r="R18" s="4">
        <v>9.7900000000000001E-2</v>
      </c>
      <c r="S18" s="4">
        <v>5.7299999999999997E-2</v>
      </c>
      <c r="T18" s="4">
        <v>6.7799999999999999E-2</v>
      </c>
      <c r="U18" s="4">
        <v>1.4200000000000001E-2</v>
      </c>
      <c r="V18" s="4">
        <v>9.4100000000000003E-2</v>
      </c>
      <c r="W18" s="4">
        <v>0.13600000000000001</v>
      </c>
      <c r="X18" s="4">
        <v>3.6799999999999999E-2</v>
      </c>
      <c r="Y18" s="4">
        <v>7.0699999999999999E-2</v>
      </c>
      <c r="Z18" s="4">
        <v>2.81E-2</v>
      </c>
      <c r="AA18" s="4">
        <v>7.6200000000000004E-2</v>
      </c>
      <c r="AB18" s="4">
        <v>4.8700000000000002E-3</v>
      </c>
      <c r="AC18" s="4">
        <v>2.6800000000000001E-2</v>
      </c>
      <c r="AD18" s="4">
        <v>3.2099999999999997E-2</v>
      </c>
      <c r="AE18" s="4">
        <v>5.4899999999999997E-2</v>
      </c>
      <c r="AF18" s="4">
        <v>7.7700000000000005E-2</v>
      </c>
      <c r="AG18" s="4">
        <v>1.9199999999999998E-2</v>
      </c>
      <c r="AH18" s="4">
        <v>5.8500000000000003E-2</v>
      </c>
      <c r="AI18" s="4">
        <v>3.9800000000000002E-2</v>
      </c>
      <c r="AJ18" s="4">
        <v>5.7499999999999999E-3</v>
      </c>
      <c r="AK18" s="4">
        <v>8.3799999999999999E-2</v>
      </c>
      <c r="AL18" s="4">
        <v>3.8199999999999998E-2</v>
      </c>
      <c r="AM18" s="4">
        <v>9.9299999999999996E-3</v>
      </c>
      <c r="AN18" s="4">
        <v>0.14199999999999999</v>
      </c>
      <c r="AO18" s="4">
        <v>4.0300000000000002E-2</v>
      </c>
      <c r="AP18" s="4">
        <v>4.2999999999999997E-2</v>
      </c>
      <c r="AQ18" s="4">
        <v>1.78E-2</v>
      </c>
      <c r="AR18" s="4">
        <v>0.104</v>
      </c>
      <c r="AS18" s="4">
        <v>0.128</v>
      </c>
      <c r="AT18" s="8">
        <v>0.11700000000000001</v>
      </c>
    </row>
    <row r="19" spans="1:46" x14ac:dyDescent="0.2">
      <c r="A19" s="3"/>
      <c r="B19" s="4">
        <v>-0.125</v>
      </c>
      <c r="C19" s="4">
        <v>-4.3200000000000002E-2</v>
      </c>
      <c r="D19" s="4">
        <v>-3.9100000000000003E-2</v>
      </c>
      <c r="E19" s="4">
        <v>7.5200000000000003E-2</v>
      </c>
      <c r="F19" s="4">
        <v>-0.20300000000000001</v>
      </c>
      <c r="G19" s="4">
        <v>-4.1399999999999999E-2</v>
      </c>
      <c r="H19" s="4">
        <v>-5.62E-2</v>
      </c>
      <c r="I19" s="4">
        <v>-6.7400000000000002E-2</v>
      </c>
      <c r="J19" s="4">
        <v>-6.4199999999999993E-2</v>
      </c>
      <c r="K19" s="4">
        <v>5.5199999999999997E-3</v>
      </c>
      <c r="L19" s="4">
        <v>8.3199999999999996E-2</v>
      </c>
      <c r="M19" s="4">
        <v>5.21E-2</v>
      </c>
      <c r="N19" s="4">
        <v>-5.79E-2</v>
      </c>
      <c r="O19" s="4">
        <v>-2.7399999999999998E-3</v>
      </c>
      <c r="P19" s="4">
        <v>0.222</v>
      </c>
      <c r="Q19" s="4">
        <v>3.9300000000000002E-2</v>
      </c>
      <c r="R19" s="4">
        <v>-0.63100000000000001</v>
      </c>
      <c r="S19" s="4">
        <v>7.4499999999999997E-2</v>
      </c>
      <c r="T19" s="4">
        <v>-7.1800000000000003E-2</v>
      </c>
      <c r="U19" s="4">
        <v>-4.7899999999999998E-2</v>
      </c>
      <c r="V19" s="4">
        <v>-0.223</v>
      </c>
      <c r="W19" s="4">
        <v>-0.33200000000000002</v>
      </c>
      <c r="X19" s="4">
        <v>-0.22</v>
      </c>
      <c r="Y19" s="4">
        <v>-0.18</v>
      </c>
      <c r="Z19" s="4">
        <v>-0.111</v>
      </c>
      <c r="AA19" s="4">
        <v>-0.16800000000000001</v>
      </c>
      <c r="AB19" s="4">
        <v>-1.8100000000000002E-2</v>
      </c>
      <c r="AC19" s="4">
        <v>-7.9100000000000004E-2</v>
      </c>
      <c r="AD19" s="4">
        <v>9.3700000000000006E-2</v>
      </c>
      <c r="AE19" s="4">
        <v>-0.107</v>
      </c>
      <c r="AF19" s="4">
        <v>-0.11</v>
      </c>
      <c r="AG19" s="4">
        <v>8.6099999999999996E-2</v>
      </c>
      <c r="AH19" s="4">
        <v>2.0299999999999999E-2</v>
      </c>
      <c r="AI19" s="4">
        <v>-4.2099999999999999E-2</v>
      </c>
      <c r="AJ19" s="4">
        <v>-2.2800000000000001E-2</v>
      </c>
      <c r="AK19" s="4">
        <v>7.6899999999999996E-2</v>
      </c>
      <c r="AL19" s="4">
        <v>-1.5299999999999999E-2</v>
      </c>
      <c r="AM19" s="4">
        <v>-2.0400000000000001E-2</v>
      </c>
      <c r="AN19" s="4">
        <v>7.4399999999999994E-2</v>
      </c>
      <c r="AO19" s="4">
        <v>-5.6399999999999999E-2</v>
      </c>
      <c r="AP19" s="4">
        <v>-0.26200000000000001</v>
      </c>
      <c r="AQ19" s="4">
        <v>-1.8700000000000001E-2</v>
      </c>
      <c r="AR19" s="4">
        <v>-5.8000000000000003E-2</v>
      </c>
      <c r="AS19" s="4">
        <v>0.108</v>
      </c>
      <c r="AT19" s="8">
        <v>-4.7399999999999998E-2</v>
      </c>
    </row>
    <row r="20" spans="1:46" x14ac:dyDescent="0.2">
      <c r="A20" s="3"/>
      <c r="B20" s="4">
        <v>0.20499999999999999</v>
      </c>
      <c r="C20" s="4">
        <v>1.5100000000000001E-2</v>
      </c>
      <c r="D20" s="4">
        <v>3.14E-3</v>
      </c>
      <c r="E20" s="4">
        <v>0.156</v>
      </c>
      <c r="F20" s="4">
        <v>-7.1099999999999997E-2</v>
      </c>
      <c r="G20" s="4">
        <v>-1.9099999999999999E-2</v>
      </c>
      <c r="H20" s="4">
        <v>5.5899999999999998E-2</v>
      </c>
      <c r="I20" s="4">
        <v>2.0400000000000001E-2</v>
      </c>
      <c r="J20" s="4">
        <v>0.112</v>
      </c>
      <c r="K20" s="4">
        <v>5.1499999999999997E-2</v>
      </c>
      <c r="L20" s="4">
        <v>0.187</v>
      </c>
      <c r="M20" s="4">
        <v>0.158</v>
      </c>
      <c r="N20" s="4">
        <v>0.11600000000000001</v>
      </c>
      <c r="O20" s="4">
        <v>0.129</v>
      </c>
      <c r="P20" s="4">
        <v>0.45800000000000002</v>
      </c>
      <c r="Q20" s="4">
        <v>0.55100000000000005</v>
      </c>
      <c r="R20" s="4">
        <v>-0.24199999999999999</v>
      </c>
      <c r="S20" s="4">
        <v>0.30299999999999999</v>
      </c>
      <c r="T20" s="4">
        <v>0.19700000000000001</v>
      </c>
      <c r="U20" s="4">
        <v>8.4399999999999996E-3</v>
      </c>
      <c r="V20" s="4">
        <v>0.151</v>
      </c>
      <c r="W20" s="4">
        <v>0.20799999999999999</v>
      </c>
      <c r="X20" s="4">
        <v>-7.3899999999999993E-2</v>
      </c>
      <c r="Y20" s="4">
        <v>0.1</v>
      </c>
      <c r="Z20" s="4">
        <v>6.9300000000000004E-4</v>
      </c>
      <c r="AA20" s="4">
        <v>0.13600000000000001</v>
      </c>
      <c r="AB20" s="4">
        <v>1.1299999999999999E-3</v>
      </c>
      <c r="AC20" s="4">
        <v>2.75E-2</v>
      </c>
      <c r="AD20" s="4">
        <v>0.221</v>
      </c>
      <c r="AE20" s="4">
        <v>0.112</v>
      </c>
      <c r="AF20" s="4">
        <v>0.19900000000000001</v>
      </c>
      <c r="AG20" s="4">
        <v>0.16200000000000001</v>
      </c>
      <c r="AH20" s="4">
        <v>0.253</v>
      </c>
      <c r="AI20" s="4">
        <v>0.11600000000000001</v>
      </c>
      <c r="AJ20" s="12">
        <v>-5.2599999999999998E-5</v>
      </c>
      <c r="AK20" s="4">
        <v>0.41</v>
      </c>
      <c r="AL20" s="4">
        <v>0.13700000000000001</v>
      </c>
      <c r="AM20" s="4">
        <v>1.89E-2</v>
      </c>
      <c r="AN20" s="4">
        <v>0.63800000000000001</v>
      </c>
      <c r="AO20" s="4">
        <v>0.104</v>
      </c>
      <c r="AP20" s="4">
        <v>-9.1200000000000003E-2</v>
      </c>
      <c r="AQ20" s="4">
        <v>5.1799999999999999E-2</v>
      </c>
      <c r="AR20" s="4">
        <v>0.35599999999999998</v>
      </c>
      <c r="AS20" s="4">
        <v>0.61699999999999999</v>
      </c>
      <c r="AT20" s="8">
        <v>0.41699999999999998</v>
      </c>
    </row>
    <row r="21" spans="1:46" x14ac:dyDescent="0.2">
      <c r="A21" s="3" t="s">
        <v>0</v>
      </c>
      <c r="B21" s="4" t="s">
        <v>0</v>
      </c>
      <c r="C21" s="4" t="s">
        <v>0</v>
      </c>
      <c r="D21" s="4" t="s">
        <v>0</v>
      </c>
      <c r="E21" s="4" t="s">
        <v>0</v>
      </c>
      <c r="F21" s="4" t="s">
        <v>0</v>
      </c>
      <c r="G21" s="4" t="s">
        <v>0</v>
      </c>
      <c r="H21" s="4" t="s">
        <v>0</v>
      </c>
      <c r="I21" s="4" t="s">
        <v>0</v>
      </c>
      <c r="J21" s="4" t="s">
        <v>0</v>
      </c>
      <c r="K21" s="4" t="s">
        <v>0</v>
      </c>
      <c r="L21" s="4" t="s">
        <v>0</v>
      </c>
      <c r="M21" s="4" t="s">
        <v>0</v>
      </c>
      <c r="N21" s="4" t="s">
        <v>0</v>
      </c>
      <c r="O21" s="4" t="s">
        <v>0</v>
      </c>
      <c r="P21" s="4" t="s">
        <v>0</v>
      </c>
      <c r="Q21" s="4" t="s">
        <v>0</v>
      </c>
      <c r="R21" s="4" t="s">
        <v>0</v>
      </c>
      <c r="S21" s="4" t="s">
        <v>0</v>
      </c>
      <c r="T21" s="4" t="s">
        <v>0</v>
      </c>
      <c r="U21" s="4" t="s">
        <v>0</v>
      </c>
      <c r="V21" s="4" t="s">
        <v>0</v>
      </c>
      <c r="W21" s="4" t="s">
        <v>0</v>
      </c>
      <c r="X21" s="4" t="s">
        <v>0</v>
      </c>
      <c r="Y21" s="4" t="s">
        <v>0</v>
      </c>
      <c r="Z21" s="4" t="s">
        <v>0</v>
      </c>
      <c r="AA21" s="4" t="s">
        <v>0</v>
      </c>
      <c r="AB21" s="4" t="s">
        <v>0</v>
      </c>
      <c r="AC21" s="4" t="s">
        <v>0</v>
      </c>
      <c r="AD21" s="4" t="s">
        <v>0</v>
      </c>
      <c r="AE21" s="4" t="s">
        <v>0</v>
      </c>
      <c r="AF21" s="4" t="s">
        <v>0</v>
      </c>
      <c r="AG21" s="4" t="s">
        <v>0</v>
      </c>
      <c r="AH21" s="4" t="s">
        <v>0</v>
      </c>
      <c r="AI21" s="4" t="s">
        <v>0</v>
      </c>
      <c r="AJ21" s="4" t="s">
        <v>0</v>
      </c>
      <c r="AK21" s="4" t="s">
        <v>0</v>
      </c>
      <c r="AL21" s="4" t="s">
        <v>0</v>
      </c>
      <c r="AM21" s="4" t="s">
        <v>0</v>
      </c>
      <c r="AN21" s="4" t="s">
        <v>0</v>
      </c>
      <c r="AO21" s="4" t="s">
        <v>0</v>
      </c>
      <c r="AP21" s="4" t="s">
        <v>0</v>
      </c>
      <c r="AQ21" s="4" t="s">
        <v>0</v>
      </c>
      <c r="AR21" s="4" t="s">
        <v>0</v>
      </c>
      <c r="AT21" s="8" t="s">
        <v>0</v>
      </c>
    </row>
    <row r="22" spans="1:46" x14ac:dyDescent="0.2">
      <c r="A22" s="3" t="s">
        <v>76</v>
      </c>
      <c r="B22" s="4" t="s">
        <v>77</v>
      </c>
      <c r="C22" s="4" t="s">
        <v>78</v>
      </c>
      <c r="D22" s="4" t="s">
        <v>79</v>
      </c>
      <c r="E22" s="4" t="s">
        <v>80</v>
      </c>
      <c r="F22" s="4" t="s">
        <v>81</v>
      </c>
      <c r="G22" s="4" t="s">
        <v>82</v>
      </c>
      <c r="H22" s="4" t="s">
        <v>83</v>
      </c>
      <c r="I22" s="4" t="s">
        <v>84</v>
      </c>
      <c r="J22" s="4" t="s">
        <v>85</v>
      </c>
      <c r="K22" s="4" t="s">
        <v>86</v>
      </c>
      <c r="L22" s="4" t="s">
        <v>87</v>
      </c>
      <c r="M22" s="4" t="s">
        <v>88</v>
      </c>
      <c r="N22" s="4" t="s">
        <v>89</v>
      </c>
      <c r="O22" s="4" t="s">
        <v>90</v>
      </c>
      <c r="P22" s="4" t="s">
        <v>91</v>
      </c>
      <c r="Q22" s="4" t="s">
        <v>92</v>
      </c>
      <c r="R22" s="4">
        <v>-0.124</v>
      </c>
      <c r="S22" s="4" t="s">
        <v>93</v>
      </c>
      <c r="T22" s="4" t="s">
        <v>94</v>
      </c>
      <c r="U22" s="4" t="s">
        <v>95</v>
      </c>
      <c r="V22" s="4" t="s">
        <v>96</v>
      </c>
      <c r="W22" s="4" t="s">
        <v>97</v>
      </c>
      <c r="X22" s="4" t="s">
        <v>98</v>
      </c>
      <c r="Y22" s="4" t="s">
        <v>99</v>
      </c>
      <c r="Z22" s="4" t="s">
        <v>100</v>
      </c>
      <c r="AA22" s="4" t="s">
        <v>101</v>
      </c>
      <c r="AB22" s="4" t="s">
        <v>102</v>
      </c>
      <c r="AC22" s="4" t="s">
        <v>103</v>
      </c>
      <c r="AD22" s="4" t="s">
        <v>104</v>
      </c>
      <c r="AE22" s="4" t="s">
        <v>105</v>
      </c>
      <c r="AF22" s="4" t="s">
        <v>106</v>
      </c>
      <c r="AG22" s="4" t="s">
        <v>107</v>
      </c>
      <c r="AH22" s="4" t="s">
        <v>108</v>
      </c>
      <c r="AI22" s="4" t="s">
        <v>109</v>
      </c>
      <c r="AJ22" s="4" t="s">
        <v>110</v>
      </c>
      <c r="AK22" s="4" t="s">
        <v>111</v>
      </c>
      <c r="AL22" s="4" t="s">
        <v>112</v>
      </c>
      <c r="AM22" s="4" t="s">
        <v>113</v>
      </c>
      <c r="AN22" s="4" t="s">
        <v>114</v>
      </c>
      <c r="AO22" s="4" t="s">
        <v>115</v>
      </c>
      <c r="AP22" s="4" t="s">
        <v>116</v>
      </c>
      <c r="AQ22" s="4" t="s">
        <v>117</v>
      </c>
      <c r="AR22" s="4" t="s">
        <v>118</v>
      </c>
      <c r="AS22" s="4" t="s">
        <v>119</v>
      </c>
      <c r="AT22" s="8" t="s">
        <v>120</v>
      </c>
    </row>
    <row r="23" spans="1:46" x14ac:dyDescent="0.2">
      <c r="A23" s="3" t="s">
        <v>0</v>
      </c>
      <c r="B23" s="4">
        <v>0.77900000000000003</v>
      </c>
      <c r="C23" s="4">
        <v>0.36699999999999999</v>
      </c>
      <c r="D23" s="4">
        <v>9.1999999999999998E-2</v>
      </c>
      <c r="E23" s="4">
        <v>6.2799999999999995E-2</v>
      </c>
      <c r="F23" s="4">
        <v>0.32400000000000001</v>
      </c>
      <c r="G23" s="4">
        <v>0.13800000000000001</v>
      </c>
      <c r="H23" s="4">
        <v>0.25900000000000001</v>
      </c>
      <c r="I23" s="4">
        <v>0.157</v>
      </c>
      <c r="J23" s="4">
        <v>0.45200000000000001</v>
      </c>
      <c r="K23" s="4">
        <v>0.44800000000000001</v>
      </c>
      <c r="L23" s="4">
        <v>0.32700000000000001</v>
      </c>
      <c r="M23" s="4">
        <v>0.129</v>
      </c>
      <c r="N23" s="4">
        <v>0.36899999999999999</v>
      </c>
      <c r="O23" s="4">
        <v>0.54200000000000004</v>
      </c>
      <c r="P23" s="4">
        <v>0.33100000000000002</v>
      </c>
      <c r="Q23" s="4">
        <v>0.71599999999999997</v>
      </c>
      <c r="R23" s="4">
        <v>0.82799999999999996</v>
      </c>
      <c r="S23" s="4">
        <v>0.20499999999999999</v>
      </c>
      <c r="T23" s="4">
        <v>0.85699999999999998</v>
      </c>
      <c r="U23" s="4">
        <v>0.38900000000000001</v>
      </c>
      <c r="V23" s="4">
        <v>0.37</v>
      </c>
      <c r="W23" s="4">
        <v>0.98299999999999998</v>
      </c>
      <c r="X23" s="4">
        <v>0.17100000000000001</v>
      </c>
      <c r="Y23" s="4">
        <v>0.76900000000000002</v>
      </c>
      <c r="Z23" s="4">
        <v>0.18</v>
      </c>
      <c r="AA23" s="4">
        <v>0.27100000000000002</v>
      </c>
      <c r="AB23" s="4">
        <v>4.41E-2</v>
      </c>
      <c r="AC23" s="4">
        <v>0.23599999999999999</v>
      </c>
      <c r="AD23" s="4">
        <v>0.45600000000000002</v>
      </c>
      <c r="AE23" s="4">
        <v>0.45400000000000001</v>
      </c>
      <c r="AF23" s="4">
        <v>0.52600000000000002</v>
      </c>
      <c r="AG23" s="4">
        <v>0.16800000000000001</v>
      </c>
      <c r="AH23" s="4">
        <v>0.27200000000000002</v>
      </c>
      <c r="AI23" s="4">
        <v>0.42299999999999999</v>
      </c>
      <c r="AJ23" s="4">
        <v>0.17899999999999999</v>
      </c>
      <c r="AK23" s="4">
        <v>0.56999999999999995</v>
      </c>
      <c r="AL23" s="4">
        <v>0.38600000000000001</v>
      </c>
      <c r="AM23" s="4">
        <v>0.22</v>
      </c>
      <c r="AN23" s="4">
        <v>1.242</v>
      </c>
      <c r="AO23" s="4">
        <v>0.315</v>
      </c>
      <c r="AP23" s="4">
        <v>0.182</v>
      </c>
      <c r="AQ23" s="4">
        <v>0.44800000000000001</v>
      </c>
      <c r="AR23" s="4">
        <v>0.97799999999999998</v>
      </c>
      <c r="AS23" s="4">
        <v>1.17</v>
      </c>
      <c r="AT23" s="8">
        <v>0.999</v>
      </c>
    </row>
    <row r="24" spans="1:46" x14ac:dyDescent="0.2">
      <c r="A24" s="3" t="s">
        <v>0</v>
      </c>
      <c r="B24" s="4">
        <v>1.423</v>
      </c>
      <c r="C24" s="4">
        <v>1.857</v>
      </c>
      <c r="D24" s="4">
        <v>1.833</v>
      </c>
      <c r="E24" s="4">
        <v>1.474</v>
      </c>
      <c r="F24" s="4">
        <v>1.1659999999999999</v>
      </c>
      <c r="G24" s="4">
        <v>1.4430000000000001</v>
      </c>
      <c r="H24" s="4">
        <v>1.5369999999999999</v>
      </c>
      <c r="I24" s="4">
        <v>1.8129999999999999</v>
      </c>
      <c r="J24" s="4">
        <v>2.2440000000000002</v>
      </c>
      <c r="K24" s="4">
        <v>0.98599999999999999</v>
      </c>
      <c r="L24" s="4">
        <v>3.3029999999999999</v>
      </c>
      <c r="M24" s="4">
        <v>2.1619999999999999</v>
      </c>
      <c r="N24" s="4">
        <v>1.6950000000000001</v>
      </c>
      <c r="O24" s="4">
        <v>1.7150000000000001</v>
      </c>
      <c r="P24" s="4">
        <v>3.22</v>
      </c>
      <c r="Q24" s="4">
        <v>1.335</v>
      </c>
      <c r="R24" s="4">
        <v>-1.7689999999999999</v>
      </c>
      <c r="S24" s="4">
        <v>2.653</v>
      </c>
      <c r="T24" s="4">
        <v>1.806</v>
      </c>
      <c r="U24" s="4">
        <v>1.306</v>
      </c>
      <c r="V24" s="4">
        <v>1.847</v>
      </c>
      <c r="W24" s="4">
        <v>0.68700000000000006</v>
      </c>
      <c r="X24" s="4">
        <v>1.5549999999999999</v>
      </c>
      <c r="Y24" s="4">
        <v>1.3460000000000001</v>
      </c>
      <c r="Z24" s="4">
        <v>1.4950000000000001</v>
      </c>
      <c r="AA24" s="4">
        <v>1.2889999999999999</v>
      </c>
      <c r="AB24" s="4">
        <v>2.0049999999999999</v>
      </c>
      <c r="AC24" s="4">
        <v>1.7050000000000001</v>
      </c>
      <c r="AD24" s="4">
        <v>3.2509999999999999</v>
      </c>
      <c r="AE24" s="4">
        <v>1.181</v>
      </c>
      <c r="AF24" s="4">
        <v>2.2389999999999999</v>
      </c>
      <c r="AG24" s="4">
        <v>3.52</v>
      </c>
      <c r="AH24" s="4">
        <v>2.23</v>
      </c>
      <c r="AI24" s="4">
        <v>2.379</v>
      </c>
      <c r="AJ24" s="4">
        <v>1.2849999999999999</v>
      </c>
      <c r="AK24" s="4">
        <v>3.0310000000000001</v>
      </c>
      <c r="AL24" s="4">
        <v>1.7549999999999999</v>
      </c>
      <c r="AM24" s="4">
        <v>1.008</v>
      </c>
      <c r="AN24" s="4">
        <v>1.752</v>
      </c>
      <c r="AO24" s="4">
        <v>2.0110000000000001</v>
      </c>
      <c r="AP24" s="4">
        <v>1.268</v>
      </c>
      <c r="AQ24" s="4">
        <v>1.8260000000000001</v>
      </c>
      <c r="AR24" s="4">
        <v>1.7569999999999999</v>
      </c>
      <c r="AS24" s="4">
        <v>2.2320000000000002</v>
      </c>
      <c r="AT24" s="8">
        <v>1.3720000000000001</v>
      </c>
    </row>
    <row r="25" spans="1:46" x14ac:dyDescent="0.2">
      <c r="A25" s="3" t="s">
        <v>0</v>
      </c>
      <c r="B25" s="4">
        <v>4.5170000000000003</v>
      </c>
      <c r="C25" s="4">
        <v>3.3119999999999998</v>
      </c>
      <c r="D25" s="4">
        <v>2.198</v>
      </c>
      <c r="E25" s="4">
        <v>1.7250000000000001</v>
      </c>
      <c r="F25" s="4">
        <v>2.4550000000000001</v>
      </c>
      <c r="G25" s="4">
        <v>1.9890000000000001</v>
      </c>
      <c r="H25" s="4">
        <v>2.57</v>
      </c>
      <c r="I25" s="4">
        <v>2.44</v>
      </c>
      <c r="J25" s="4">
        <v>4.0389999999999997</v>
      </c>
      <c r="K25" s="4">
        <v>2.7589999999999999</v>
      </c>
      <c r="L25" s="4">
        <v>4.6020000000000003</v>
      </c>
      <c r="M25" s="4">
        <v>2.6760000000000002</v>
      </c>
      <c r="N25" s="4">
        <v>3.1629999999999998</v>
      </c>
      <c r="O25" s="4">
        <v>3.8730000000000002</v>
      </c>
      <c r="P25" s="4">
        <v>4.5369999999999999</v>
      </c>
      <c r="Q25" s="4">
        <v>4.1929999999999996</v>
      </c>
      <c r="R25" s="4">
        <v>1.5209999999999999</v>
      </c>
      <c r="S25" s="4">
        <v>3.472</v>
      </c>
      <c r="T25" s="4">
        <v>5.2080000000000002</v>
      </c>
      <c r="U25" s="4">
        <v>2.8479999999999999</v>
      </c>
      <c r="V25" s="4">
        <v>3.319</v>
      </c>
      <c r="W25" s="4">
        <v>4.5940000000000003</v>
      </c>
      <c r="X25" s="4">
        <v>2.2349999999999999</v>
      </c>
      <c r="Y25" s="4">
        <v>4.4020000000000001</v>
      </c>
      <c r="Z25" s="4">
        <v>2.2120000000000002</v>
      </c>
      <c r="AA25" s="4">
        <v>2.3719999999999999</v>
      </c>
      <c r="AB25" s="4">
        <v>2.1800000000000002</v>
      </c>
      <c r="AC25" s="4">
        <v>2.6429999999999998</v>
      </c>
      <c r="AD25" s="4">
        <v>5.0609999999999999</v>
      </c>
      <c r="AE25" s="4">
        <v>2.9870000000000001</v>
      </c>
      <c r="AF25" s="4">
        <v>4.33</v>
      </c>
      <c r="AG25" s="4">
        <v>4.1890000000000001</v>
      </c>
      <c r="AH25" s="4">
        <v>3.3109999999999999</v>
      </c>
      <c r="AI25" s="4">
        <v>4.0570000000000004</v>
      </c>
      <c r="AJ25" s="4">
        <v>1.9910000000000001</v>
      </c>
      <c r="AK25" s="4">
        <v>5.2960000000000003</v>
      </c>
      <c r="AL25" s="4">
        <v>3.294</v>
      </c>
      <c r="AM25" s="4">
        <v>1.8779999999999999</v>
      </c>
      <c r="AN25" s="4">
        <v>6.6970000000000001</v>
      </c>
      <c r="AO25" s="4">
        <v>3.2610000000000001</v>
      </c>
      <c r="AP25" s="4">
        <v>1.9930000000000001</v>
      </c>
      <c r="AQ25" s="4">
        <v>3.6040000000000001</v>
      </c>
      <c r="AR25" s="4">
        <v>5.6470000000000002</v>
      </c>
      <c r="AS25" s="4">
        <v>6.8869999999999996</v>
      </c>
      <c r="AT25" s="8">
        <v>5.351</v>
      </c>
    </row>
    <row r="26" spans="1:46" x14ac:dyDescent="0.2">
      <c r="A26" s="15" t="s">
        <v>121</v>
      </c>
      <c r="B26" s="16">
        <v>94</v>
      </c>
      <c r="C26" s="16">
        <v>122</v>
      </c>
      <c r="D26" s="16">
        <v>91</v>
      </c>
      <c r="E26" s="16">
        <v>70</v>
      </c>
      <c r="F26" s="16">
        <v>91</v>
      </c>
      <c r="G26" s="16">
        <v>131</v>
      </c>
      <c r="H26" s="16">
        <v>82</v>
      </c>
      <c r="I26" s="16">
        <v>78</v>
      </c>
      <c r="J26" s="16">
        <v>94</v>
      </c>
      <c r="K26" s="16">
        <v>135</v>
      </c>
      <c r="L26" s="16">
        <v>91</v>
      </c>
      <c r="M26" s="16">
        <v>82</v>
      </c>
      <c r="N26" s="16">
        <v>91</v>
      </c>
      <c r="O26" s="16">
        <v>85</v>
      </c>
      <c r="P26" s="16">
        <v>88</v>
      </c>
      <c r="Q26" s="16">
        <v>75</v>
      </c>
      <c r="R26" s="16">
        <v>96</v>
      </c>
      <c r="S26" s="16">
        <v>76</v>
      </c>
      <c r="T26" s="16">
        <v>99</v>
      </c>
      <c r="U26" s="16">
        <v>133</v>
      </c>
      <c r="V26" s="16">
        <v>86</v>
      </c>
      <c r="W26" s="16">
        <v>94</v>
      </c>
      <c r="X26" s="16">
        <v>84</v>
      </c>
      <c r="Y26" s="16">
        <v>97</v>
      </c>
      <c r="Z26" s="16">
        <v>83</v>
      </c>
      <c r="AA26" s="16">
        <v>75</v>
      </c>
      <c r="AB26" s="16">
        <v>132</v>
      </c>
      <c r="AC26" s="16">
        <v>98</v>
      </c>
      <c r="AD26" s="16">
        <v>100</v>
      </c>
      <c r="AE26" s="16">
        <v>89</v>
      </c>
      <c r="AF26" s="16">
        <v>91</v>
      </c>
      <c r="AG26" s="16">
        <v>93</v>
      </c>
      <c r="AH26" s="16">
        <v>83</v>
      </c>
      <c r="AI26" s="16">
        <v>95</v>
      </c>
      <c r="AJ26" s="16">
        <v>134</v>
      </c>
      <c r="AK26" s="16">
        <v>91</v>
      </c>
      <c r="AL26" s="16">
        <v>83</v>
      </c>
      <c r="AM26" s="16">
        <v>135</v>
      </c>
      <c r="AN26" s="16">
        <v>83</v>
      </c>
      <c r="AO26" s="16">
        <v>93</v>
      </c>
      <c r="AP26" s="16">
        <v>94</v>
      </c>
      <c r="AQ26" s="16">
        <v>112</v>
      </c>
      <c r="AR26" s="16">
        <v>87</v>
      </c>
      <c r="AS26" s="16">
        <v>84</v>
      </c>
      <c r="AT26" s="17">
        <v>7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7A7AA-9BAF-5C43-A2D1-49C4442DEFD7}">
  <dimension ref="A1:E167"/>
  <sheetViews>
    <sheetView zoomScale="160" workbookViewId="0">
      <selection activeCell="E13" sqref="E13"/>
    </sheetView>
  </sheetViews>
  <sheetFormatPr baseColWidth="10" defaultColWidth="11.59765625" defaultRowHeight="14" x14ac:dyDescent="0.2"/>
  <cols>
    <col min="2" max="2" width="11" style="37"/>
    <col min="3" max="3" width="11.796875" bestFit="1" customWidth="1"/>
    <col min="4" max="4" width="26" bestFit="1" customWidth="1"/>
  </cols>
  <sheetData>
    <row r="1" spans="1:5" s="27" customFormat="1" x14ac:dyDescent="0.2">
      <c r="A1" s="38" t="s">
        <v>463</v>
      </c>
      <c r="B1" s="38" t="s">
        <v>464</v>
      </c>
      <c r="C1" s="27" t="s">
        <v>248</v>
      </c>
      <c r="D1" s="27" t="s">
        <v>258</v>
      </c>
    </row>
    <row r="2" spans="1:5" s="27" customFormat="1" x14ac:dyDescent="0.2">
      <c r="A2">
        <v>-4.0270000000000001</v>
      </c>
      <c r="B2">
        <v>1E-4</v>
      </c>
      <c r="C2">
        <v>4</v>
      </c>
      <c r="D2" t="s">
        <v>506</v>
      </c>
    </row>
    <row r="3" spans="1:5" x14ac:dyDescent="0.2">
      <c r="A3" s="37">
        <v>-4.9950000000000001</v>
      </c>
      <c r="B3" s="37">
        <v>0</v>
      </c>
      <c r="C3">
        <v>8</v>
      </c>
      <c r="D3" t="s">
        <v>123</v>
      </c>
    </row>
    <row r="4" spans="1:5" x14ac:dyDescent="0.2">
      <c r="A4" s="37">
        <v>-3.0289999999999999</v>
      </c>
      <c r="B4" s="37">
        <v>1.6000000000000001E-3</v>
      </c>
      <c r="C4">
        <v>12</v>
      </c>
      <c r="D4" t="s">
        <v>124</v>
      </c>
      <c r="E4" s="37"/>
    </row>
    <row r="5" spans="1:5" x14ac:dyDescent="0.2">
      <c r="A5" s="37">
        <v>-6.0419999999999998</v>
      </c>
      <c r="B5" s="37">
        <v>0</v>
      </c>
      <c r="C5">
        <v>20</v>
      </c>
      <c r="D5" t="s">
        <v>125</v>
      </c>
    </row>
    <row r="6" spans="1:5" x14ac:dyDescent="0.2">
      <c r="A6" s="37">
        <v>-3.6789999999999998</v>
      </c>
      <c r="B6" s="37">
        <v>2.0000000000000001E-4</v>
      </c>
      <c r="C6">
        <v>24</v>
      </c>
      <c r="D6" t="s">
        <v>465</v>
      </c>
    </row>
    <row r="7" spans="1:5" x14ac:dyDescent="0.2">
      <c r="A7" s="37">
        <v>-3.3410000000000002</v>
      </c>
      <c r="B7" s="37">
        <v>5.9999999999999995E-4</v>
      </c>
      <c r="C7">
        <v>31</v>
      </c>
      <c r="D7" t="s">
        <v>126</v>
      </c>
    </row>
    <row r="8" spans="1:5" x14ac:dyDescent="0.2">
      <c r="A8" s="37">
        <v>-4.2839999999999998</v>
      </c>
      <c r="B8" s="37">
        <v>0</v>
      </c>
      <c r="C8">
        <v>32</v>
      </c>
      <c r="D8" t="s">
        <v>127</v>
      </c>
    </row>
    <row r="9" spans="1:5" x14ac:dyDescent="0.2">
      <c r="A9" s="37">
        <v>-3.2290000000000001</v>
      </c>
      <c r="B9" s="37">
        <v>8.0000000000000004E-4</v>
      </c>
      <c r="C9">
        <v>36</v>
      </c>
      <c r="D9" t="s">
        <v>128</v>
      </c>
    </row>
    <row r="10" spans="1:5" x14ac:dyDescent="0.2">
      <c r="A10" s="37">
        <v>-2.504</v>
      </c>
      <c r="B10" s="37">
        <v>7.0000000000000001E-3</v>
      </c>
      <c r="C10">
        <v>40</v>
      </c>
      <c r="D10" t="s">
        <v>129</v>
      </c>
    </row>
    <row r="11" spans="1:5" x14ac:dyDescent="0.2">
      <c r="A11" s="37">
        <v>-4.6970000000000001</v>
      </c>
      <c r="B11" s="37">
        <v>0</v>
      </c>
      <c r="C11">
        <v>48</v>
      </c>
      <c r="D11" t="s">
        <v>130</v>
      </c>
    </row>
    <row r="12" spans="1:5" x14ac:dyDescent="0.2">
      <c r="A12" s="37">
        <v>-1.794</v>
      </c>
      <c r="B12" s="37">
        <v>3.8100000000000002E-2</v>
      </c>
      <c r="C12">
        <v>50</v>
      </c>
      <c r="D12" t="s">
        <v>131</v>
      </c>
    </row>
    <row r="13" spans="1:5" x14ac:dyDescent="0.2">
      <c r="A13" s="37">
        <v>-2.0819999999999999</v>
      </c>
      <c r="B13" s="37">
        <v>2.01E-2</v>
      </c>
      <c r="C13">
        <v>51</v>
      </c>
      <c r="D13" t="s">
        <v>466</v>
      </c>
    </row>
    <row r="14" spans="1:5" x14ac:dyDescent="0.2">
      <c r="A14" s="37">
        <v>-2.2970000000000002</v>
      </c>
      <c r="B14" s="37">
        <v>1.17E-2</v>
      </c>
      <c r="C14">
        <v>56</v>
      </c>
      <c r="D14" t="s">
        <v>132</v>
      </c>
    </row>
    <row r="15" spans="1:5" x14ac:dyDescent="0.2">
      <c r="A15" s="37">
        <v>-3.2610000000000001</v>
      </c>
      <c r="B15" s="37">
        <v>8.0000000000000004E-4</v>
      </c>
      <c r="C15">
        <v>64</v>
      </c>
      <c r="D15" t="s">
        <v>133</v>
      </c>
    </row>
    <row r="16" spans="1:5" x14ac:dyDescent="0.2">
      <c r="A16" s="37">
        <v>-4.5259999999999998</v>
      </c>
      <c r="B16" s="37">
        <v>0</v>
      </c>
      <c r="C16">
        <v>68</v>
      </c>
      <c r="D16" t="s">
        <v>134</v>
      </c>
    </row>
    <row r="17" spans="1:4" x14ac:dyDescent="0.2">
      <c r="A17" s="37">
        <v>-3.2530000000000001</v>
      </c>
      <c r="B17" s="37">
        <v>8.0000000000000004E-4</v>
      </c>
      <c r="C17">
        <v>70</v>
      </c>
      <c r="D17" t="s">
        <v>135</v>
      </c>
    </row>
    <row r="18" spans="1:4" x14ac:dyDescent="0.2">
      <c r="A18" s="37">
        <v>-3.4980000000000002</v>
      </c>
      <c r="B18" s="37">
        <v>4.0000000000000002E-4</v>
      </c>
      <c r="C18">
        <v>72</v>
      </c>
      <c r="D18" t="s">
        <v>467</v>
      </c>
    </row>
    <row r="19" spans="1:4" x14ac:dyDescent="0.2">
      <c r="A19" s="37">
        <v>-4.3330000000000002</v>
      </c>
      <c r="B19" s="37">
        <v>0</v>
      </c>
      <c r="C19">
        <v>76</v>
      </c>
      <c r="D19" t="s">
        <v>136</v>
      </c>
    </row>
    <row r="20" spans="1:4" x14ac:dyDescent="0.2">
      <c r="A20" s="37">
        <v>-2.2509999999999999</v>
      </c>
      <c r="B20" s="37">
        <v>1.37E-2</v>
      </c>
      <c r="C20">
        <v>84</v>
      </c>
      <c r="D20" t="s">
        <v>468</v>
      </c>
    </row>
    <row r="21" spans="1:4" x14ac:dyDescent="0.2">
      <c r="A21" s="37">
        <v>-9.2509999999999994</v>
      </c>
      <c r="B21" s="37">
        <v>0</v>
      </c>
      <c r="C21">
        <v>96</v>
      </c>
      <c r="D21" t="s">
        <v>137</v>
      </c>
    </row>
    <row r="22" spans="1:4" x14ac:dyDescent="0.2">
      <c r="A22" s="37">
        <v>-3.0390000000000001</v>
      </c>
      <c r="B22" s="37">
        <v>1.6000000000000001E-3</v>
      </c>
      <c r="C22">
        <v>100</v>
      </c>
      <c r="D22" t="s">
        <v>138</v>
      </c>
    </row>
    <row r="23" spans="1:4" x14ac:dyDescent="0.2">
      <c r="A23" s="37">
        <v>-3.238</v>
      </c>
      <c r="B23" s="37">
        <v>8.9999999999999998E-4</v>
      </c>
      <c r="C23">
        <v>104</v>
      </c>
      <c r="D23" t="s">
        <v>139</v>
      </c>
    </row>
    <row r="24" spans="1:4" x14ac:dyDescent="0.2">
      <c r="A24" s="37">
        <v>-3.9510000000000001</v>
      </c>
      <c r="B24" s="37">
        <v>1E-4</v>
      </c>
      <c r="C24">
        <v>108</v>
      </c>
      <c r="D24" t="s">
        <v>140</v>
      </c>
    </row>
    <row r="25" spans="1:4" x14ac:dyDescent="0.2">
      <c r="A25" s="37">
        <v>-3.5579999999999998</v>
      </c>
      <c r="B25" s="37">
        <v>2.9999999999999997E-4</v>
      </c>
      <c r="C25">
        <v>112</v>
      </c>
      <c r="D25" t="s">
        <v>141</v>
      </c>
    </row>
    <row r="26" spans="1:4" x14ac:dyDescent="0.2">
      <c r="A26" s="37">
        <v>-4.5010000000000003</v>
      </c>
      <c r="B26" s="37">
        <v>0</v>
      </c>
      <c r="C26">
        <v>116</v>
      </c>
      <c r="D26" t="s">
        <v>142</v>
      </c>
    </row>
    <row r="27" spans="1:4" x14ac:dyDescent="0.2">
      <c r="A27" s="37">
        <v>-3.903</v>
      </c>
      <c r="B27" s="37">
        <v>1E-4</v>
      </c>
      <c r="C27">
        <v>120</v>
      </c>
      <c r="D27" t="s">
        <v>143</v>
      </c>
    </row>
    <row r="28" spans="1:4" x14ac:dyDescent="0.2">
      <c r="A28" s="37">
        <v>-2.988</v>
      </c>
      <c r="B28" s="37">
        <v>1.6999999999999999E-3</v>
      </c>
      <c r="C28">
        <v>124</v>
      </c>
      <c r="D28" t="s">
        <v>144</v>
      </c>
    </row>
    <row r="29" spans="1:4" x14ac:dyDescent="0.2">
      <c r="A29" s="37">
        <v>-5.024</v>
      </c>
      <c r="B29" s="37">
        <v>0</v>
      </c>
      <c r="C29">
        <v>140</v>
      </c>
      <c r="D29" t="s">
        <v>145</v>
      </c>
    </row>
    <row r="30" spans="1:4" x14ac:dyDescent="0.2">
      <c r="A30" s="37">
        <v>-2.4769999999999999</v>
      </c>
      <c r="B30" s="37">
        <v>7.3000000000000001E-3</v>
      </c>
      <c r="C30">
        <v>144</v>
      </c>
      <c r="D30" t="s">
        <v>146</v>
      </c>
    </row>
    <row r="31" spans="1:4" x14ac:dyDescent="0.2">
      <c r="A31" s="37">
        <v>-3.8730000000000002</v>
      </c>
      <c r="B31" s="37">
        <v>1E-4</v>
      </c>
      <c r="C31">
        <v>148</v>
      </c>
      <c r="D31" t="s">
        <v>147</v>
      </c>
    </row>
    <row r="32" spans="1:4" x14ac:dyDescent="0.2">
      <c r="A32" s="37">
        <v>-2.6930000000000001</v>
      </c>
      <c r="B32" s="37">
        <v>4.1999999999999997E-3</v>
      </c>
      <c r="C32">
        <v>152</v>
      </c>
      <c r="D32" t="s">
        <v>148</v>
      </c>
    </row>
    <row r="33" spans="1:4" x14ac:dyDescent="0.2">
      <c r="A33" s="37">
        <v>-4.0990000000000002</v>
      </c>
      <c r="B33" s="37">
        <v>0</v>
      </c>
      <c r="C33">
        <v>156</v>
      </c>
      <c r="D33" t="s">
        <v>149</v>
      </c>
    </row>
    <row r="34" spans="1:4" x14ac:dyDescent="0.2">
      <c r="A34" s="37">
        <v>-2.5950000000000002</v>
      </c>
      <c r="B34" s="37">
        <v>5.4999999999999997E-3</v>
      </c>
      <c r="C34">
        <v>170</v>
      </c>
      <c r="D34" t="s">
        <v>150</v>
      </c>
    </row>
    <row r="35" spans="1:4" x14ac:dyDescent="0.2">
      <c r="A35" s="37">
        <v>-4.8739999999999997</v>
      </c>
      <c r="B35" s="37">
        <v>0</v>
      </c>
      <c r="C35">
        <v>178</v>
      </c>
      <c r="D35" t="s">
        <v>151</v>
      </c>
    </row>
    <row r="36" spans="1:4" x14ac:dyDescent="0.2">
      <c r="A36" s="37">
        <v>-3.5059999999999998</v>
      </c>
      <c r="B36" s="37">
        <v>0</v>
      </c>
      <c r="C36">
        <v>180</v>
      </c>
      <c r="D36" t="s">
        <v>152</v>
      </c>
    </row>
    <row r="37" spans="1:4" x14ac:dyDescent="0.2">
      <c r="A37" s="37">
        <v>-3.8029999999999999</v>
      </c>
      <c r="B37" s="37">
        <v>1E-4</v>
      </c>
      <c r="C37">
        <v>188</v>
      </c>
      <c r="D37" t="s">
        <v>153</v>
      </c>
    </row>
    <row r="38" spans="1:4" x14ac:dyDescent="0.2">
      <c r="A38" s="37">
        <v>-2.5419999999999998</v>
      </c>
      <c r="B38" s="37">
        <v>6.3E-3</v>
      </c>
      <c r="C38">
        <v>191</v>
      </c>
      <c r="D38" t="s">
        <v>154</v>
      </c>
    </row>
    <row r="39" spans="1:4" x14ac:dyDescent="0.2">
      <c r="A39" s="37">
        <v>-2.157</v>
      </c>
      <c r="B39" s="37">
        <v>1.7000000000000001E-2</v>
      </c>
      <c r="C39">
        <v>192</v>
      </c>
      <c r="D39" t="s">
        <v>155</v>
      </c>
    </row>
    <row r="40" spans="1:4" x14ac:dyDescent="0.2">
      <c r="A40" s="37">
        <v>-4.0990000000000002</v>
      </c>
      <c r="B40" s="37">
        <v>0</v>
      </c>
      <c r="C40">
        <v>196</v>
      </c>
      <c r="D40" t="s">
        <v>156</v>
      </c>
    </row>
    <row r="41" spans="1:4" x14ac:dyDescent="0.2">
      <c r="A41" s="37">
        <v>-3.177</v>
      </c>
      <c r="B41" s="37">
        <v>1E-3</v>
      </c>
      <c r="C41">
        <v>203</v>
      </c>
      <c r="D41" t="s">
        <v>157</v>
      </c>
    </row>
    <row r="42" spans="1:4" x14ac:dyDescent="0.2">
      <c r="A42" s="37">
        <v>-4.319</v>
      </c>
      <c r="B42" s="37">
        <v>0</v>
      </c>
      <c r="C42">
        <v>204</v>
      </c>
      <c r="D42" t="s">
        <v>469</v>
      </c>
    </row>
    <row r="43" spans="1:4" x14ac:dyDescent="0.2">
      <c r="A43" s="37">
        <v>-3.0870000000000002</v>
      </c>
      <c r="B43" s="37">
        <v>1.2999999999999999E-3</v>
      </c>
      <c r="C43">
        <v>208</v>
      </c>
      <c r="D43" t="s">
        <v>158</v>
      </c>
    </row>
    <row r="44" spans="1:4" x14ac:dyDescent="0.2">
      <c r="A44" s="37">
        <v>-4.5620000000000003</v>
      </c>
      <c r="B44" s="37">
        <v>0</v>
      </c>
      <c r="C44">
        <v>212</v>
      </c>
      <c r="D44" t="s">
        <v>159</v>
      </c>
    </row>
    <row r="45" spans="1:4" x14ac:dyDescent="0.2">
      <c r="A45" s="37">
        <v>-2.4119999999999999</v>
      </c>
      <c r="B45" s="37">
        <v>8.8999999999999999E-3</v>
      </c>
      <c r="C45">
        <v>214</v>
      </c>
      <c r="D45" t="s">
        <v>160</v>
      </c>
    </row>
    <row r="46" spans="1:4" x14ac:dyDescent="0.2">
      <c r="A46" s="37">
        <v>-3.8010000000000002</v>
      </c>
      <c r="B46" s="37">
        <v>1E-4</v>
      </c>
      <c r="C46">
        <v>218</v>
      </c>
      <c r="D46" t="s">
        <v>161</v>
      </c>
    </row>
    <row r="47" spans="1:4" x14ac:dyDescent="0.2">
      <c r="A47" s="37">
        <v>-3.113</v>
      </c>
      <c r="B47" s="37">
        <v>1.2999999999999999E-3</v>
      </c>
      <c r="C47">
        <v>222</v>
      </c>
      <c r="D47" t="s">
        <v>470</v>
      </c>
    </row>
    <row r="48" spans="1:4" x14ac:dyDescent="0.2">
      <c r="A48" s="37">
        <v>-4.4059999999999997</v>
      </c>
      <c r="B48" s="37">
        <v>0</v>
      </c>
      <c r="C48">
        <v>226</v>
      </c>
      <c r="D48" t="s">
        <v>471</v>
      </c>
    </row>
    <row r="49" spans="1:4" x14ac:dyDescent="0.2">
      <c r="A49" s="37">
        <v>-3.7469999999999999</v>
      </c>
      <c r="B49" s="37">
        <v>2.0000000000000001E-4</v>
      </c>
      <c r="C49">
        <v>231</v>
      </c>
      <c r="D49" t="s">
        <v>472</v>
      </c>
    </row>
    <row r="50" spans="1:4" x14ac:dyDescent="0.2">
      <c r="A50" s="37">
        <v>-3.2080000000000002</v>
      </c>
      <c r="B50" s="37">
        <v>1E-3</v>
      </c>
      <c r="C50">
        <v>232</v>
      </c>
      <c r="D50" t="s">
        <v>162</v>
      </c>
    </row>
    <row r="51" spans="1:4" x14ac:dyDescent="0.2">
      <c r="A51" s="37">
        <v>-3.9039999999999999</v>
      </c>
      <c r="B51" s="37">
        <v>1E-4</v>
      </c>
      <c r="C51">
        <v>233</v>
      </c>
      <c r="D51" t="s">
        <v>163</v>
      </c>
    </row>
    <row r="52" spans="1:4" x14ac:dyDescent="0.2">
      <c r="A52" s="37">
        <v>-3.32</v>
      </c>
      <c r="B52" s="37">
        <v>5.9999999999999995E-4</v>
      </c>
      <c r="C52">
        <v>246</v>
      </c>
      <c r="D52" t="s">
        <v>164</v>
      </c>
    </row>
    <row r="53" spans="1:4" x14ac:dyDescent="0.2">
      <c r="A53" s="37">
        <v>-3.4580000000000002</v>
      </c>
      <c r="B53" s="37">
        <v>4.0000000000000002E-4</v>
      </c>
      <c r="C53">
        <v>250</v>
      </c>
      <c r="D53" t="s">
        <v>165</v>
      </c>
    </row>
    <row r="54" spans="1:4" x14ac:dyDescent="0.2">
      <c r="A54" s="37">
        <v>-2.9009999999999998</v>
      </c>
      <c r="B54" s="37">
        <v>2.3999999999999998E-3</v>
      </c>
      <c r="C54">
        <v>262</v>
      </c>
      <c r="D54" t="s">
        <v>473</v>
      </c>
    </row>
    <row r="55" spans="1:4" x14ac:dyDescent="0.2">
      <c r="A55" s="37">
        <v>-4.0549999999999997</v>
      </c>
      <c r="B55" s="37">
        <v>1E-4</v>
      </c>
      <c r="C55">
        <v>266</v>
      </c>
      <c r="D55" t="s">
        <v>166</v>
      </c>
    </row>
    <row r="56" spans="1:4" x14ac:dyDescent="0.2">
      <c r="A56" s="37">
        <v>-3.411</v>
      </c>
      <c r="B56" s="37">
        <v>5.0000000000000001E-4</v>
      </c>
      <c r="C56">
        <v>268</v>
      </c>
      <c r="D56" t="s">
        <v>167</v>
      </c>
    </row>
    <row r="57" spans="1:4" x14ac:dyDescent="0.2">
      <c r="A57" s="37">
        <v>-3.7210000000000001</v>
      </c>
      <c r="B57" s="37">
        <v>2.0000000000000001E-4</v>
      </c>
      <c r="C57">
        <v>270</v>
      </c>
      <c r="D57" t="s">
        <v>474</v>
      </c>
    </row>
    <row r="58" spans="1:4" x14ac:dyDescent="0.2">
      <c r="A58" s="37">
        <v>-3.274</v>
      </c>
      <c r="B58" s="37">
        <v>8.0000000000000004E-4</v>
      </c>
      <c r="C58">
        <v>275</v>
      </c>
      <c r="D58" t="s">
        <v>168</v>
      </c>
    </row>
    <row r="59" spans="1:4" x14ac:dyDescent="0.2">
      <c r="A59" s="37">
        <v>-3.4750000000000001</v>
      </c>
      <c r="B59" s="37">
        <v>4.0000000000000002E-4</v>
      </c>
      <c r="C59">
        <v>276</v>
      </c>
      <c r="D59" t="s">
        <v>169</v>
      </c>
    </row>
    <row r="60" spans="1:4" x14ac:dyDescent="0.2">
      <c r="A60" s="37">
        <v>-4.1589999999999998</v>
      </c>
      <c r="B60" s="37">
        <v>0</v>
      </c>
      <c r="C60">
        <v>288</v>
      </c>
      <c r="D60" t="s">
        <v>475</v>
      </c>
    </row>
    <row r="61" spans="1:4" x14ac:dyDescent="0.2">
      <c r="A61" s="37">
        <v>-3.8679999999999999</v>
      </c>
      <c r="B61" s="37">
        <v>1E-4</v>
      </c>
      <c r="C61">
        <v>300</v>
      </c>
      <c r="D61" t="s">
        <v>170</v>
      </c>
    </row>
    <row r="62" spans="1:4" x14ac:dyDescent="0.2">
      <c r="A62" s="37">
        <v>-4.2789999999999999</v>
      </c>
      <c r="B62" s="37">
        <v>0</v>
      </c>
      <c r="C62">
        <v>320</v>
      </c>
      <c r="D62" t="s">
        <v>476</v>
      </c>
    </row>
    <row r="63" spans="1:4" x14ac:dyDescent="0.2">
      <c r="A63" s="37">
        <v>-3.1419999999999999</v>
      </c>
      <c r="B63" s="37">
        <v>1.1999999999999999E-3</v>
      </c>
      <c r="C63">
        <v>324</v>
      </c>
      <c r="D63" t="s">
        <v>171</v>
      </c>
    </row>
    <row r="64" spans="1:4" x14ac:dyDescent="0.2">
      <c r="A64" s="37">
        <v>-4.8810000000000002</v>
      </c>
      <c r="B64" s="37">
        <v>0</v>
      </c>
      <c r="C64">
        <v>328</v>
      </c>
      <c r="D64" t="s">
        <v>172</v>
      </c>
    </row>
    <row r="65" spans="1:4" x14ac:dyDescent="0.2">
      <c r="A65" s="37">
        <v>-4.258</v>
      </c>
      <c r="B65" s="37">
        <v>0</v>
      </c>
      <c r="C65">
        <v>332</v>
      </c>
      <c r="D65" t="s">
        <v>173</v>
      </c>
    </row>
    <row r="66" spans="1:4" x14ac:dyDescent="0.2">
      <c r="A66" s="37">
        <v>-3.278</v>
      </c>
      <c r="B66" s="37">
        <v>8.0000000000000004E-4</v>
      </c>
      <c r="C66">
        <v>340</v>
      </c>
      <c r="D66" t="s">
        <v>174</v>
      </c>
    </row>
    <row r="67" spans="1:4" x14ac:dyDescent="0.2">
      <c r="A67" s="37">
        <v>-3.0609999999999999</v>
      </c>
      <c r="B67" s="37">
        <v>1.5E-3</v>
      </c>
      <c r="C67">
        <v>348</v>
      </c>
      <c r="D67" t="s">
        <v>175</v>
      </c>
    </row>
    <row r="68" spans="1:4" x14ac:dyDescent="0.2">
      <c r="A68" s="37">
        <v>-3.33</v>
      </c>
      <c r="B68" s="37">
        <v>5.9999999999999995E-4</v>
      </c>
      <c r="C68">
        <v>352</v>
      </c>
      <c r="D68" t="s">
        <v>176</v>
      </c>
    </row>
    <row r="69" spans="1:4" x14ac:dyDescent="0.2">
      <c r="A69" s="37">
        <v>-5.2469999999999999</v>
      </c>
      <c r="B69" s="37">
        <v>0</v>
      </c>
      <c r="C69">
        <v>356</v>
      </c>
      <c r="D69" t="s">
        <v>177</v>
      </c>
    </row>
    <row r="70" spans="1:4" x14ac:dyDescent="0.2">
      <c r="A70" s="37">
        <v>-2.9889999999999999</v>
      </c>
      <c r="B70" s="37">
        <v>1.8E-3</v>
      </c>
      <c r="C70">
        <v>360</v>
      </c>
      <c r="D70" t="s">
        <v>178</v>
      </c>
    </row>
    <row r="71" spans="1:4" x14ac:dyDescent="0.2">
      <c r="A71" s="37">
        <v>-3.73</v>
      </c>
      <c r="B71" s="37">
        <v>2.0000000000000001E-4</v>
      </c>
      <c r="C71">
        <v>364</v>
      </c>
      <c r="D71" t="s">
        <v>477</v>
      </c>
    </row>
    <row r="72" spans="1:4" x14ac:dyDescent="0.2">
      <c r="A72" s="37">
        <v>-3.8730000000000002</v>
      </c>
      <c r="B72" s="37">
        <v>1E-4</v>
      </c>
      <c r="C72">
        <v>368</v>
      </c>
      <c r="D72" t="s">
        <v>179</v>
      </c>
    </row>
    <row r="73" spans="1:4" x14ac:dyDescent="0.2">
      <c r="A73" s="37">
        <v>-3.3780000000000001</v>
      </c>
      <c r="B73" s="37">
        <v>5.0000000000000001E-4</v>
      </c>
      <c r="C73">
        <v>372</v>
      </c>
      <c r="D73" t="s">
        <v>478</v>
      </c>
    </row>
    <row r="74" spans="1:4" x14ac:dyDescent="0.2">
      <c r="A74" s="37">
        <v>-3.0139999999999998</v>
      </c>
      <c r="B74" s="37">
        <v>1.6000000000000001E-3</v>
      </c>
      <c r="C74">
        <v>376</v>
      </c>
      <c r="D74" t="s">
        <v>180</v>
      </c>
    </row>
    <row r="75" spans="1:4" x14ac:dyDescent="0.2">
      <c r="A75" s="37">
        <v>-3.3740000000000001</v>
      </c>
      <c r="B75" s="37">
        <v>5.0000000000000001E-4</v>
      </c>
      <c r="C75">
        <v>380</v>
      </c>
      <c r="D75" t="s">
        <v>181</v>
      </c>
    </row>
    <row r="76" spans="1:4" x14ac:dyDescent="0.2">
      <c r="A76" s="37">
        <v>-3.85</v>
      </c>
      <c r="B76" s="37">
        <v>1E-4</v>
      </c>
      <c r="C76">
        <v>384</v>
      </c>
      <c r="D76" t="s">
        <v>182</v>
      </c>
    </row>
    <row r="77" spans="1:4" x14ac:dyDescent="0.2">
      <c r="A77" s="37">
        <v>-4.2149999999999999</v>
      </c>
      <c r="B77" s="37">
        <v>0</v>
      </c>
      <c r="C77">
        <v>388</v>
      </c>
      <c r="D77" t="s">
        <v>183</v>
      </c>
    </row>
    <row r="78" spans="1:4" x14ac:dyDescent="0.2">
      <c r="A78" s="37">
        <v>-3.903</v>
      </c>
      <c r="B78" s="37">
        <v>1E-4</v>
      </c>
      <c r="C78">
        <v>392</v>
      </c>
      <c r="D78" t="s">
        <v>184</v>
      </c>
    </row>
    <row r="79" spans="1:4" x14ac:dyDescent="0.2">
      <c r="A79" s="37">
        <v>-4.9729999999999999</v>
      </c>
      <c r="B79" s="37">
        <v>0</v>
      </c>
      <c r="C79">
        <v>398</v>
      </c>
      <c r="D79" t="s">
        <v>479</v>
      </c>
    </row>
    <row r="80" spans="1:4" x14ac:dyDescent="0.2">
      <c r="A80" s="37">
        <v>-2.387</v>
      </c>
      <c r="B80" s="37">
        <v>9.4999999999999998E-3</v>
      </c>
      <c r="C80">
        <v>400</v>
      </c>
      <c r="D80" t="s">
        <v>185</v>
      </c>
    </row>
    <row r="81" spans="1:4" x14ac:dyDescent="0.2">
      <c r="A81" s="37">
        <v>-3.1469999999999998</v>
      </c>
      <c r="B81" s="37">
        <v>1.1999999999999999E-3</v>
      </c>
      <c r="C81">
        <v>404</v>
      </c>
      <c r="D81" t="s">
        <v>186</v>
      </c>
    </row>
    <row r="82" spans="1:4" x14ac:dyDescent="0.2">
      <c r="A82" s="37">
        <v>-4.0410000000000004</v>
      </c>
      <c r="B82" s="37">
        <v>0</v>
      </c>
      <c r="C82">
        <v>410</v>
      </c>
      <c r="D82" t="s">
        <v>187</v>
      </c>
    </row>
    <row r="83" spans="1:4" x14ac:dyDescent="0.2">
      <c r="A83" s="37">
        <v>-4.6959999999999997</v>
      </c>
      <c r="B83" s="37">
        <v>0</v>
      </c>
      <c r="C83">
        <v>414</v>
      </c>
      <c r="D83" t="s">
        <v>188</v>
      </c>
    </row>
    <row r="84" spans="1:4" x14ac:dyDescent="0.2">
      <c r="A84" s="37">
        <v>-4.4029999999999996</v>
      </c>
      <c r="B84" s="37">
        <v>0</v>
      </c>
      <c r="C84">
        <v>417</v>
      </c>
      <c r="D84" t="s">
        <v>480</v>
      </c>
    </row>
    <row r="85" spans="1:4" x14ac:dyDescent="0.2">
      <c r="A85" s="37">
        <v>-2.012</v>
      </c>
      <c r="B85" s="37">
        <v>2.4E-2</v>
      </c>
      <c r="C85">
        <v>418</v>
      </c>
      <c r="D85" t="s">
        <v>189</v>
      </c>
    </row>
    <row r="86" spans="1:4" x14ac:dyDescent="0.2">
      <c r="A86" s="37">
        <v>-3.4630000000000001</v>
      </c>
      <c r="B86" s="37">
        <v>4.0000000000000001E-3</v>
      </c>
      <c r="C86">
        <v>422</v>
      </c>
      <c r="D86" t="s">
        <v>190</v>
      </c>
    </row>
    <row r="87" spans="1:4" x14ac:dyDescent="0.2">
      <c r="A87" s="37">
        <v>-1.909</v>
      </c>
      <c r="B87" s="37">
        <v>3.5299999999999998E-2</v>
      </c>
      <c r="C87">
        <v>426</v>
      </c>
      <c r="D87" t="s">
        <v>481</v>
      </c>
    </row>
    <row r="88" spans="1:4" x14ac:dyDescent="0.2">
      <c r="A88" s="37">
        <v>-2.8530000000000002</v>
      </c>
      <c r="B88" s="37">
        <v>2.7000000000000001E-3</v>
      </c>
      <c r="C88">
        <v>428</v>
      </c>
      <c r="D88" t="s">
        <v>191</v>
      </c>
    </row>
    <row r="89" spans="1:4" x14ac:dyDescent="0.2">
      <c r="A89" s="37">
        <v>-3.3839999999999999</v>
      </c>
      <c r="B89" s="37">
        <v>5.9999999999999995E-4</v>
      </c>
      <c r="C89">
        <v>430</v>
      </c>
      <c r="D89" t="s">
        <v>482</v>
      </c>
    </row>
    <row r="90" spans="1:4" x14ac:dyDescent="0.2">
      <c r="A90" s="37">
        <v>-3.6309999999999998</v>
      </c>
      <c r="B90" s="37">
        <v>2.9999999999999997E-4</v>
      </c>
      <c r="C90">
        <v>434</v>
      </c>
      <c r="D90" t="s">
        <v>483</v>
      </c>
    </row>
    <row r="91" spans="1:4" x14ac:dyDescent="0.2">
      <c r="A91" s="37">
        <v>-2.472</v>
      </c>
      <c r="B91" s="37">
        <v>7.6E-3</v>
      </c>
      <c r="C91">
        <v>440</v>
      </c>
      <c r="D91" t="s">
        <v>192</v>
      </c>
    </row>
    <row r="92" spans="1:4" x14ac:dyDescent="0.2">
      <c r="A92" s="37">
        <v>-2.2189999999999999</v>
      </c>
      <c r="B92" s="37">
        <v>1.44E-2</v>
      </c>
      <c r="C92">
        <v>442</v>
      </c>
      <c r="D92" t="s">
        <v>193</v>
      </c>
    </row>
    <row r="93" spans="1:4" x14ac:dyDescent="0.2">
      <c r="A93" s="37">
        <v>-4.7190000000000003</v>
      </c>
      <c r="B93" s="37">
        <v>0</v>
      </c>
      <c r="C93">
        <v>450</v>
      </c>
      <c r="D93" t="s">
        <v>484</v>
      </c>
    </row>
    <row r="94" spans="1:4" x14ac:dyDescent="0.2">
      <c r="A94" s="37">
        <v>-3.4689999999999999</v>
      </c>
      <c r="B94" s="37">
        <v>5.0000000000000001E-4</v>
      </c>
      <c r="C94">
        <v>454</v>
      </c>
      <c r="D94" t="s">
        <v>194</v>
      </c>
    </row>
    <row r="95" spans="1:4" x14ac:dyDescent="0.2">
      <c r="A95" s="37">
        <v>-3.46</v>
      </c>
      <c r="B95" s="37">
        <v>4.0000000000000002E-4</v>
      </c>
      <c r="C95">
        <v>458</v>
      </c>
      <c r="D95" t="s">
        <v>195</v>
      </c>
    </row>
    <row r="96" spans="1:4" x14ac:dyDescent="0.2">
      <c r="A96" s="37">
        <v>-5.1529999999999996</v>
      </c>
      <c r="B96" s="37">
        <v>0</v>
      </c>
      <c r="C96">
        <v>466</v>
      </c>
      <c r="D96" t="s">
        <v>485</v>
      </c>
    </row>
    <row r="97" spans="1:4" x14ac:dyDescent="0.2">
      <c r="A97" s="37">
        <v>-2.2829999999999999</v>
      </c>
      <c r="B97" s="37">
        <v>1.2500000000000001E-2</v>
      </c>
      <c r="C97">
        <v>478</v>
      </c>
      <c r="D97" t="s">
        <v>196</v>
      </c>
    </row>
    <row r="98" spans="1:4" x14ac:dyDescent="0.2">
      <c r="A98" s="37">
        <v>-4.5720000000000001</v>
      </c>
      <c r="B98" s="37">
        <v>0</v>
      </c>
      <c r="C98">
        <v>480</v>
      </c>
      <c r="D98" t="s">
        <v>486</v>
      </c>
    </row>
    <row r="99" spans="1:4" x14ac:dyDescent="0.2">
      <c r="A99" s="37">
        <v>-2.6850000000000001</v>
      </c>
      <c r="B99" s="37">
        <v>4.3E-3</v>
      </c>
      <c r="C99">
        <v>484</v>
      </c>
      <c r="D99" t="s">
        <v>197</v>
      </c>
    </row>
    <row r="100" spans="1:4" x14ac:dyDescent="0.2">
      <c r="A100" s="37">
        <v>-3.7450000000000001</v>
      </c>
      <c r="B100" s="37">
        <v>2.0000000000000001E-4</v>
      </c>
      <c r="C100">
        <v>492</v>
      </c>
      <c r="D100" t="s">
        <v>487</v>
      </c>
    </row>
    <row r="101" spans="1:4" x14ac:dyDescent="0.2">
      <c r="A101" s="37">
        <v>-5.4509999999999996</v>
      </c>
      <c r="B101" s="37">
        <v>0</v>
      </c>
      <c r="C101">
        <v>496</v>
      </c>
      <c r="D101" t="s">
        <v>198</v>
      </c>
    </row>
    <row r="102" spans="1:4" x14ac:dyDescent="0.2">
      <c r="A102" s="37">
        <v>-3.1429999999999998</v>
      </c>
      <c r="B102" s="37">
        <v>1.1000000000000001E-3</v>
      </c>
      <c r="C102">
        <v>498</v>
      </c>
      <c r="D102" t="s">
        <v>488</v>
      </c>
    </row>
    <row r="103" spans="1:4" x14ac:dyDescent="0.2">
      <c r="A103" s="37">
        <v>-2.407</v>
      </c>
      <c r="B103" s="37">
        <v>8.9999999999999993E-3</v>
      </c>
      <c r="C103">
        <v>504</v>
      </c>
      <c r="D103" t="s">
        <v>199</v>
      </c>
    </row>
    <row r="104" spans="1:4" x14ac:dyDescent="0.2">
      <c r="A104" s="37">
        <v>-4.13</v>
      </c>
      <c r="B104" s="37">
        <v>0</v>
      </c>
      <c r="C104">
        <v>508</v>
      </c>
      <c r="D104" t="s">
        <v>200</v>
      </c>
    </row>
    <row r="105" spans="1:4" x14ac:dyDescent="0.2">
      <c r="A105" s="37">
        <v>-3.694</v>
      </c>
      <c r="B105" s="37">
        <v>2.0000000000000001E-4</v>
      </c>
      <c r="C105">
        <v>512</v>
      </c>
      <c r="D105" t="s">
        <v>201</v>
      </c>
    </row>
    <row r="106" spans="1:4" x14ac:dyDescent="0.2">
      <c r="A106" s="37">
        <v>-2.9980000000000002</v>
      </c>
      <c r="B106" s="37">
        <v>1.8E-3</v>
      </c>
      <c r="C106">
        <v>516</v>
      </c>
      <c r="D106" t="s">
        <v>202</v>
      </c>
    </row>
    <row r="107" spans="1:4" x14ac:dyDescent="0.2">
      <c r="A107" s="37">
        <v>-5.3529999999999998</v>
      </c>
      <c r="B107" s="37">
        <v>0</v>
      </c>
      <c r="C107">
        <v>524</v>
      </c>
      <c r="D107" t="s">
        <v>203</v>
      </c>
    </row>
    <row r="108" spans="1:4" x14ac:dyDescent="0.2">
      <c r="A108" s="37">
        <v>-3.9180000000000001</v>
      </c>
      <c r="B108" s="37">
        <v>1E-4</v>
      </c>
      <c r="C108">
        <v>528</v>
      </c>
      <c r="D108" t="s">
        <v>204</v>
      </c>
    </row>
    <row r="109" spans="1:4" x14ac:dyDescent="0.2">
      <c r="A109" s="37">
        <v>-2.089</v>
      </c>
      <c r="B109" s="37">
        <v>1.9699999999999999E-2</v>
      </c>
      <c r="C109">
        <v>554</v>
      </c>
      <c r="D109" t="s">
        <v>205</v>
      </c>
    </row>
    <row r="110" spans="1:4" x14ac:dyDescent="0.2">
      <c r="A110" s="37">
        <v>-6.851</v>
      </c>
      <c r="B110" s="37">
        <v>0</v>
      </c>
      <c r="C110">
        <v>558</v>
      </c>
      <c r="D110" t="s">
        <v>489</v>
      </c>
    </row>
    <row r="111" spans="1:4" x14ac:dyDescent="0.2">
      <c r="A111" s="37">
        <v>-2.556</v>
      </c>
      <c r="B111" s="37">
        <v>6.3E-3</v>
      </c>
      <c r="C111">
        <v>562</v>
      </c>
      <c r="D111" t="s">
        <v>490</v>
      </c>
    </row>
    <row r="112" spans="1:4" x14ac:dyDescent="0.2">
      <c r="A112" s="37">
        <v>-2.577</v>
      </c>
      <c r="B112" s="37">
        <v>5.7999999999999996E-3</v>
      </c>
      <c r="C112">
        <v>566</v>
      </c>
      <c r="D112" t="s">
        <v>206</v>
      </c>
    </row>
    <row r="113" spans="1:4" x14ac:dyDescent="0.2">
      <c r="A113" s="37">
        <v>-4.4749999999999996</v>
      </c>
      <c r="B113" s="37">
        <v>0</v>
      </c>
      <c r="C113">
        <v>578</v>
      </c>
      <c r="D113" t="s">
        <v>207</v>
      </c>
    </row>
    <row r="114" spans="1:4" x14ac:dyDescent="0.2">
      <c r="A114" s="37">
        <v>-3.3149999999999999</v>
      </c>
      <c r="B114" s="37">
        <v>5.9999999999999995E-4</v>
      </c>
      <c r="C114">
        <v>586</v>
      </c>
      <c r="D114" t="s">
        <v>208</v>
      </c>
    </row>
    <row r="115" spans="1:4" x14ac:dyDescent="0.2">
      <c r="A115" s="37">
        <v>-5.2530000000000001</v>
      </c>
      <c r="B115" s="37">
        <v>0</v>
      </c>
      <c r="C115">
        <v>591</v>
      </c>
      <c r="D115" t="s">
        <v>209</v>
      </c>
    </row>
    <row r="116" spans="1:4" x14ac:dyDescent="0.2">
      <c r="A116" s="37">
        <v>-3.8170000000000002</v>
      </c>
      <c r="B116" s="37">
        <v>1E-4</v>
      </c>
      <c r="C116">
        <v>598</v>
      </c>
      <c r="D116" t="s">
        <v>491</v>
      </c>
    </row>
    <row r="117" spans="1:4" x14ac:dyDescent="0.2">
      <c r="A117" s="37">
        <v>-3.6680000000000001</v>
      </c>
      <c r="B117" s="37">
        <v>2.0000000000000001E-4</v>
      </c>
      <c r="C117">
        <v>600</v>
      </c>
      <c r="D117" t="s">
        <v>210</v>
      </c>
    </row>
    <row r="118" spans="1:4" x14ac:dyDescent="0.2">
      <c r="A118" s="37">
        <v>-3.4729999999999999</v>
      </c>
      <c r="B118" s="37">
        <v>4.0000000000000002E-4</v>
      </c>
      <c r="C118">
        <v>604</v>
      </c>
      <c r="D118" t="s">
        <v>211</v>
      </c>
    </row>
    <row r="119" spans="1:4" x14ac:dyDescent="0.2">
      <c r="A119" s="37">
        <v>-2.569</v>
      </c>
      <c r="B119" s="37">
        <v>5.7000000000000002E-3</v>
      </c>
      <c r="C119">
        <v>608</v>
      </c>
      <c r="D119" t="s">
        <v>212</v>
      </c>
    </row>
    <row r="120" spans="1:4" x14ac:dyDescent="0.2">
      <c r="A120" s="37">
        <v>-3.7240000000000002</v>
      </c>
      <c r="B120" s="37">
        <v>2.0000000000000001E-4</v>
      </c>
      <c r="C120">
        <v>616</v>
      </c>
      <c r="D120" t="s">
        <v>213</v>
      </c>
    </row>
    <row r="121" spans="1:4" x14ac:dyDescent="0.2">
      <c r="A121" s="37">
        <v>-2.9870000000000001</v>
      </c>
      <c r="B121" s="37">
        <v>1.8E-3</v>
      </c>
      <c r="C121">
        <v>620</v>
      </c>
      <c r="D121" t="s">
        <v>214</v>
      </c>
    </row>
    <row r="122" spans="1:4" x14ac:dyDescent="0.2">
      <c r="A122" s="37">
        <v>-4.6360000000000001</v>
      </c>
      <c r="B122" s="37">
        <v>0</v>
      </c>
      <c r="C122">
        <v>624</v>
      </c>
      <c r="D122" t="s">
        <v>492</v>
      </c>
    </row>
    <row r="123" spans="1:4" x14ac:dyDescent="0.2">
      <c r="A123" s="37">
        <v>-2.4689999999999999</v>
      </c>
      <c r="B123" s="37">
        <v>8.0000000000000002E-3</v>
      </c>
      <c r="C123">
        <v>626</v>
      </c>
      <c r="D123" t="s">
        <v>215</v>
      </c>
    </row>
    <row r="124" spans="1:4" x14ac:dyDescent="0.2">
      <c r="A124" s="37">
        <v>-6.6159999999999997</v>
      </c>
      <c r="B124" s="37">
        <v>0</v>
      </c>
      <c r="C124">
        <v>634</v>
      </c>
      <c r="D124" t="s">
        <v>216</v>
      </c>
    </row>
    <row r="125" spans="1:4" x14ac:dyDescent="0.2">
      <c r="A125" s="37">
        <v>-2.6509999999999998</v>
      </c>
      <c r="B125" s="37">
        <v>4.7000000000000002E-3</v>
      </c>
      <c r="C125">
        <v>642</v>
      </c>
      <c r="D125" t="s">
        <v>217</v>
      </c>
    </row>
    <row r="126" spans="1:4" x14ac:dyDescent="0.2">
      <c r="A126" s="37">
        <v>-3.7930000000000001</v>
      </c>
      <c r="B126" s="37">
        <v>1E-4</v>
      </c>
      <c r="C126">
        <v>646</v>
      </c>
      <c r="D126" t="s">
        <v>218</v>
      </c>
    </row>
    <row r="127" spans="1:4" x14ac:dyDescent="0.2">
      <c r="A127" s="37">
        <v>-4.7169999999999996</v>
      </c>
      <c r="B127" s="37">
        <v>0</v>
      </c>
      <c r="C127">
        <v>674</v>
      </c>
      <c r="D127" t="s">
        <v>493</v>
      </c>
    </row>
    <row r="128" spans="1:4" x14ac:dyDescent="0.2">
      <c r="A128" s="37">
        <v>-3.5179999999999998</v>
      </c>
      <c r="B128" s="37">
        <v>3.0000000000000001E-3</v>
      </c>
      <c r="C128">
        <v>682</v>
      </c>
      <c r="D128" t="s">
        <v>219</v>
      </c>
    </row>
    <row r="129" spans="1:4" x14ac:dyDescent="0.2">
      <c r="A129" s="37">
        <v>-3.6139999999999999</v>
      </c>
      <c r="B129" s="37">
        <v>2.0000000000000001E-4</v>
      </c>
      <c r="C129">
        <v>686</v>
      </c>
      <c r="D129" t="s">
        <v>220</v>
      </c>
    </row>
    <row r="130" spans="1:4" x14ac:dyDescent="0.2">
      <c r="A130" s="37">
        <v>-2.2679999999999998</v>
      </c>
      <c r="B130" s="37">
        <v>1.2999999999999999E-2</v>
      </c>
      <c r="C130">
        <v>690</v>
      </c>
      <c r="D130" t="s">
        <v>221</v>
      </c>
    </row>
    <row r="131" spans="1:4" x14ac:dyDescent="0.2">
      <c r="A131" s="37">
        <v>-2.9740000000000002</v>
      </c>
      <c r="B131" s="37">
        <v>2.0999999999999999E-3</v>
      </c>
      <c r="C131">
        <v>694</v>
      </c>
      <c r="D131" t="s">
        <v>494</v>
      </c>
    </row>
    <row r="132" spans="1:4" x14ac:dyDescent="0.2">
      <c r="A132" s="37">
        <v>-3.6970000000000001</v>
      </c>
      <c r="B132" s="37">
        <v>2.0000000000000001E-4</v>
      </c>
      <c r="C132">
        <v>702</v>
      </c>
      <c r="D132" t="s">
        <v>222</v>
      </c>
    </row>
    <row r="133" spans="1:4" x14ac:dyDescent="0.2">
      <c r="A133" s="37">
        <v>-3.1160000000000001</v>
      </c>
      <c r="B133" s="37">
        <v>1.1999999999999999E-3</v>
      </c>
      <c r="C133">
        <v>703</v>
      </c>
      <c r="D133" t="s">
        <v>223</v>
      </c>
    </row>
    <row r="134" spans="1:4" x14ac:dyDescent="0.2">
      <c r="A134" s="37">
        <v>-4.9729999999999999</v>
      </c>
      <c r="B134" s="37">
        <v>0</v>
      </c>
      <c r="C134">
        <v>704</v>
      </c>
      <c r="D134" t="s">
        <v>224</v>
      </c>
    </row>
    <row r="135" spans="1:4" x14ac:dyDescent="0.2">
      <c r="A135" s="37">
        <v>-2.1629999999999998</v>
      </c>
      <c r="B135" s="37">
        <v>1.66E-2</v>
      </c>
      <c r="C135">
        <v>705</v>
      </c>
      <c r="D135" t="s">
        <v>225</v>
      </c>
    </row>
    <row r="136" spans="1:4" x14ac:dyDescent="0.2">
      <c r="A136" s="37">
        <v>-3.355</v>
      </c>
      <c r="B136" s="37">
        <v>5.9999999999999995E-4</v>
      </c>
      <c r="C136">
        <v>706</v>
      </c>
      <c r="D136" t="s">
        <v>495</v>
      </c>
    </row>
    <row r="137" spans="1:4" x14ac:dyDescent="0.2">
      <c r="A137" s="37">
        <v>-2.4740000000000002</v>
      </c>
      <c r="B137" s="37">
        <v>7.6E-3</v>
      </c>
      <c r="C137">
        <v>710</v>
      </c>
      <c r="D137" t="s">
        <v>226</v>
      </c>
    </row>
    <row r="138" spans="1:4" x14ac:dyDescent="0.2">
      <c r="A138" s="37">
        <v>-4.7370000000000001</v>
      </c>
      <c r="B138" s="37">
        <v>0</v>
      </c>
      <c r="C138">
        <v>716</v>
      </c>
      <c r="D138" t="s">
        <v>496</v>
      </c>
    </row>
    <row r="139" spans="1:4" x14ac:dyDescent="0.2">
      <c r="A139" s="37">
        <v>-2.508</v>
      </c>
      <c r="B139" s="37">
        <v>6.7000000000000002E-3</v>
      </c>
      <c r="C139">
        <v>724</v>
      </c>
      <c r="D139" t="s">
        <v>227</v>
      </c>
    </row>
    <row r="140" spans="1:4" x14ac:dyDescent="0.2">
      <c r="A140" s="37">
        <v>-4.2359999999999998</v>
      </c>
      <c r="B140" s="37">
        <v>0</v>
      </c>
      <c r="C140">
        <v>736</v>
      </c>
      <c r="D140" t="s">
        <v>497</v>
      </c>
    </row>
    <row r="141" spans="1:4" x14ac:dyDescent="0.2">
      <c r="A141" s="37">
        <v>-3.3719999999999999</v>
      </c>
      <c r="B141" s="37">
        <v>5.9999999999999995E-4</v>
      </c>
      <c r="C141">
        <v>740</v>
      </c>
      <c r="D141" t="s">
        <v>498</v>
      </c>
    </row>
    <row r="142" spans="1:4" x14ac:dyDescent="0.2">
      <c r="A142" s="37">
        <v>-3.61</v>
      </c>
      <c r="B142" s="37">
        <v>2.9999999999999997E-4</v>
      </c>
      <c r="C142">
        <v>748</v>
      </c>
      <c r="D142" t="s">
        <v>228</v>
      </c>
    </row>
    <row r="143" spans="1:4" x14ac:dyDescent="0.2">
      <c r="A143" s="37">
        <v>-3.8559999999999999</v>
      </c>
      <c r="B143" s="37">
        <v>1E-4</v>
      </c>
      <c r="C143">
        <v>752</v>
      </c>
      <c r="D143" t="s">
        <v>229</v>
      </c>
    </row>
    <row r="144" spans="1:4" x14ac:dyDescent="0.2">
      <c r="A144" s="37">
        <v>-3.9020000000000001</v>
      </c>
      <c r="B144" s="37">
        <v>1E-4</v>
      </c>
      <c r="C144">
        <v>756</v>
      </c>
      <c r="D144" t="s">
        <v>230</v>
      </c>
    </row>
    <row r="145" spans="1:4" x14ac:dyDescent="0.2">
      <c r="A145" s="37">
        <v>-2.996</v>
      </c>
      <c r="B145" s="37">
        <v>1.9E-3</v>
      </c>
      <c r="C145">
        <v>760</v>
      </c>
      <c r="D145" t="s">
        <v>499</v>
      </c>
    </row>
    <row r="146" spans="1:4" x14ac:dyDescent="0.2">
      <c r="A146" s="37">
        <v>-11.861000000000001</v>
      </c>
      <c r="B146" s="37">
        <v>0</v>
      </c>
      <c r="C146">
        <v>762</v>
      </c>
      <c r="D146" t="s">
        <v>500</v>
      </c>
    </row>
    <row r="147" spans="1:4" x14ac:dyDescent="0.2">
      <c r="A147" s="37">
        <v>-3.4769999999999999</v>
      </c>
      <c r="B147" s="37">
        <v>2.9999999999999997E-4</v>
      </c>
      <c r="C147">
        <v>764</v>
      </c>
      <c r="D147" t="s">
        <v>231</v>
      </c>
    </row>
    <row r="148" spans="1:4" x14ac:dyDescent="0.2">
      <c r="A148" s="37">
        <v>-3.4239999999999999</v>
      </c>
      <c r="B148" s="37">
        <v>5.0000000000000001E-4</v>
      </c>
      <c r="C148">
        <v>768</v>
      </c>
      <c r="D148" t="s">
        <v>232</v>
      </c>
    </row>
    <row r="149" spans="1:4" x14ac:dyDescent="0.2">
      <c r="A149" s="37">
        <v>-4.3090000000000002</v>
      </c>
      <c r="B149" s="37">
        <v>0</v>
      </c>
      <c r="C149">
        <v>780</v>
      </c>
      <c r="D149" t="s">
        <v>233</v>
      </c>
    </row>
    <row r="150" spans="1:4" x14ac:dyDescent="0.2">
      <c r="A150" s="37">
        <v>-4.7880000000000003</v>
      </c>
      <c r="B150" s="37">
        <v>0</v>
      </c>
      <c r="C150">
        <v>784</v>
      </c>
      <c r="D150" t="s">
        <v>234</v>
      </c>
    </row>
    <row r="151" spans="1:4" x14ac:dyDescent="0.2">
      <c r="A151" s="37">
        <v>-3.0710000000000002</v>
      </c>
      <c r="B151" s="37">
        <v>1.4E-3</v>
      </c>
      <c r="C151">
        <v>788</v>
      </c>
      <c r="D151" t="s">
        <v>235</v>
      </c>
    </row>
    <row r="152" spans="1:4" x14ac:dyDescent="0.2">
      <c r="A152" s="37">
        <v>-1.665</v>
      </c>
      <c r="B152" s="37">
        <v>4.9799999999999997E-2</v>
      </c>
      <c r="C152">
        <v>792</v>
      </c>
      <c r="D152" t="s">
        <v>236</v>
      </c>
    </row>
    <row r="153" spans="1:4" x14ac:dyDescent="0.2">
      <c r="A153" s="37">
        <v>-4.0199999999999996</v>
      </c>
      <c r="B153" s="37">
        <v>1E-4</v>
      </c>
      <c r="C153">
        <v>800</v>
      </c>
      <c r="D153" t="s">
        <v>501</v>
      </c>
    </row>
    <row r="154" spans="1:4" x14ac:dyDescent="0.2">
      <c r="A154" s="37">
        <v>-2.7519999999999998</v>
      </c>
      <c r="B154" s="37">
        <v>3.5999999999999999E-3</v>
      </c>
      <c r="C154">
        <v>804</v>
      </c>
      <c r="D154" t="s">
        <v>237</v>
      </c>
    </row>
    <row r="155" spans="1:4" x14ac:dyDescent="0.2">
      <c r="A155" s="37">
        <v>-2.4710000000000001</v>
      </c>
      <c r="B155" s="37">
        <v>7.6E-3</v>
      </c>
      <c r="C155">
        <v>807</v>
      </c>
      <c r="D155" t="s">
        <v>238</v>
      </c>
    </row>
    <row r="156" spans="1:4" x14ac:dyDescent="0.2">
      <c r="A156" s="37">
        <v>-3.351</v>
      </c>
      <c r="B156" s="37">
        <v>5.0000000000000001E-4</v>
      </c>
      <c r="C156">
        <v>810</v>
      </c>
      <c r="D156" t="s">
        <v>239</v>
      </c>
    </row>
    <row r="157" spans="1:4" x14ac:dyDescent="0.2">
      <c r="A157" s="37">
        <v>-4.0839999999999996</v>
      </c>
      <c r="B157" s="37">
        <v>0</v>
      </c>
      <c r="C157">
        <v>818</v>
      </c>
      <c r="D157" t="s">
        <v>240</v>
      </c>
    </row>
    <row r="158" spans="1:4" x14ac:dyDescent="0.2">
      <c r="A158" s="37">
        <v>-2.9529999999999998</v>
      </c>
      <c r="B158" s="37">
        <v>1.9E-3</v>
      </c>
      <c r="C158">
        <v>826</v>
      </c>
      <c r="D158" t="s">
        <v>502</v>
      </c>
    </row>
    <row r="159" spans="1:4" x14ac:dyDescent="0.2">
      <c r="A159" s="37">
        <v>-4.0220000000000002</v>
      </c>
      <c r="B159" s="37">
        <v>1E-4</v>
      </c>
      <c r="C159">
        <v>835</v>
      </c>
      <c r="D159" t="s">
        <v>241</v>
      </c>
    </row>
    <row r="160" spans="1:4" x14ac:dyDescent="0.2">
      <c r="A160" s="37">
        <v>-5.07</v>
      </c>
      <c r="B160" s="37">
        <v>0</v>
      </c>
      <c r="C160">
        <v>840</v>
      </c>
      <c r="D160" t="s">
        <v>242</v>
      </c>
    </row>
    <row r="161" spans="1:4" x14ac:dyDescent="0.2">
      <c r="A161" s="37">
        <v>-3.4220000000000002</v>
      </c>
      <c r="B161" s="37">
        <v>5.0000000000000001E-4</v>
      </c>
      <c r="C161">
        <v>854</v>
      </c>
      <c r="D161" t="s">
        <v>243</v>
      </c>
    </row>
    <row r="162" spans="1:4" x14ac:dyDescent="0.2">
      <c r="A162" s="37">
        <v>-8.2949999999999999</v>
      </c>
      <c r="B162" s="37">
        <v>0</v>
      </c>
      <c r="C162">
        <v>858</v>
      </c>
      <c r="D162" t="s">
        <v>244</v>
      </c>
    </row>
    <row r="163" spans="1:4" x14ac:dyDescent="0.2">
      <c r="A163" s="37">
        <v>-3.9159999999999999</v>
      </c>
      <c r="B163" s="37">
        <v>1E-4</v>
      </c>
      <c r="C163">
        <v>860</v>
      </c>
      <c r="D163" t="s">
        <v>503</v>
      </c>
    </row>
    <row r="164" spans="1:4" x14ac:dyDescent="0.2">
      <c r="A164" s="37">
        <v>-3.8029999999999999</v>
      </c>
      <c r="B164" s="37">
        <v>1E-4</v>
      </c>
      <c r="C164">
        <v>862</v>
      </c>
      <c r="D164" t="s">
        <v>504</v>
      </c>
    </row>
    <row r="165" spans="1:4" x14ac:dyDescent="0.2">
      <c r="A165" s="37">
        <v>-2.4780000000000002</v>
      </c>
      <c r="B165" s="37">
        <v>8.2000000000000007E-3</v>
      </c>
      <c r="C165">
        <v>887</v>
      </c>
      <c r="D165" t="s">
        <v>505</v>
      </c>
    </row>
    <row r="166" spans="1:4" x14ac:dyDescent="0.2">
      <c r="A166" s="37">
        <v>-2.5270000000000001</v>
      </c>
      <c r="B166" s="37">
        <v>6.6E-3</v>
      </c>
      <c r="C166">
        <v>890</v>
      </c>
      <c r="D166" t="s">
        <v>245</v>
      </c>
    </row>
    <row r="167" spans="1:4" x14ac:dyDescent="0.2">
      <c r="A167" s="37">
        <v>-3.222</v>
      </c>
      <c r="B167" s="37">
        <v>8.9999999999999998E-4</v>
      </c>
      <c r="C167">
        <v>894</v>
      </c>
      <c r="D167" t="s">
        <v>2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 - S4 Data</vt:lpstr>
      <vt:lpstr>1 Targeted closure</vt:lpstr>
      <vt:lpstr>2 Targeted closures</vt:lpstr>
      <vt:lpstr>3 Targeted closures</vt:lpstr>
      <vt:lpstr>Total closures</vt:lpstr>
      <vt:lpstr>Dickey-Fuller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igi Lin</cp:lastModifiedBy>
  <dcterms:created xsi:type="dcterms:W3CDTF">2021-02-24T20:51:31Z</dcterms:created>
  <dcterms:modified xsi:type="dcterms:W3CDTF">2023-02-03T16:51:39Z</dcterms:modified>
</cp:coreProperties>
</file>